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 firstSheet="3" activeTab="8"/>
  </bookViews>
  <sheets>
    <sheet name="Table S1" sheetId="2" r:id="rId1"/>
    <sheet name="Table S2" sheetId="4" r:id="rId2"/>
    <sheet name="Table S3" sheetId="5" r:id="rId3"/>
    <sheet name="Table S4" sheetId="7" r:id="rId4"/>
    <sheet name="Table S5" sheetId="10" r:id="rId5"/>
    <sheet name="Table S6" sheetId="8" r:id="rId6"/>
    <sheet name="Table S7" sheetId="9" r:id="rId7"/>
    <sheet name="Table S8" sheetId="6" r:id="rId8"/>
    <sheet name="Table S9" sheetId="1" r:id="rId9"/>
  </sheets>
  <definedNames>
    <definedName name="_xlnm._FilterDatabase" localSheetId="0" hidden="1">'Table S1'!$A$2:$H$2</definedName>
    <definedName name="_xlnm._FilterDatabase" localSheetId="1" hidden="1">'Table S2'!$A$2:$J$2</definedName>
  </definedNames>
  <calcPr calcId="144525"/>
</workbook>
</file>

<file path=xl/sharedStrings.xml><?xml version="1.0" encoding="utf-8"?>
<sst xmlns="http://schemas.openxmlformats.org/spreadsheetml/2006/main" count="1128" uniqueCount="626">
  <si>
    <t xml:space="preserve">Table S1  Summary of the 165 metabolites </t>
  </si>
  <si>
    <t>Average Rt(min)</t>
  </si>
  <si>
    <t>Metabolite name</t>
  </si>
  <si>
    <r>
      <rPr>
        <sz val="12"/>
        <rFont val="Times New Roman"/>
        <charset val="134"/>
      </rPr>
      <t xml:space="preserve">Reference </t>
    </r>
    <r>
      <rPr>
        <i/>
        <sz val="12"/>
        <rFont val="Times New Roman"/>
        <charset val="134"/>
      </rPr>
      <t>m</t>
    </r>
    <r>
      <rPr>
        <sz val="12"/>
        <rFont val="Times New Roman"/>
        <charset val="134"/>
      </rPr>
      <t>/</t>
    </r>
    <r>
      <rPr>
        <i/>
        <sz val="12"/>
        <rFont val="Times New Roman"/>
        <charset val="134"/>
      </rPr>
      <t>z</t>
    </r>
  </si>
  <si>
    <t>Adduct type</t>
  </si>
  <si>
    <t>Formula</t>
  </si>
  <si>
    <r>
      <rPr>
        <sz val="12"/>
        <rFont val="Times New Roman"/>
        <charset val="134"/>
      </rPr>
      <t xml:space="preserve">Average </t>
    </r>
    <r>
      <rPr>
        <i/>
        <sz val="12"/>
        <rFont val="Times New Roman"/>
        <charset val="134"/>
      </rPr>
      <t>m</t>
    </r>
    <r>
      <rPr>
        <sz val="12"/>
        <rFont val="Times New Roman"/>
        <charset val="134"/>
      </rPr>
      <t>/</t>
    </r>
    <r>
      <rPr>
        <i/>
        <sz val="12"/>
        <rFont val="Times New Roman"/>
        <charset val="134"/>
      </rPr>
      <t>z</t>
    </r>
  </si>
  <si>
    <t>ppm</t>
  </si>
  <si>
    <t>Identification compounds</t>
  </si>
  <si>
    <t>ACar 15:1</t>
  </si>
  <si>
    <t>[M]+</t>
  </si>
  <si>
    <r>
      <rPr>
        <sz val="12"/>
        <rFont val="Times New Roman"/>
        <charset val="134"/>
      </rPr>
      <t>[C</t>
    </r>
    <r>
      <rPr>
        <vertAlign val="subscript"/>
        <sz val="12"/>
        <color rgb="FF000000"/>
        <rFont val="Times New Roman"/>
        <charset val="134"/>
      </rPr>
      <t>22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42</t>
    </r>
    <r>
      <rPr>
        <sz val="12"/>
        <color rgb="FF000000"/>
        <rFont val="Times New Roman"/>
        <charset val="134"/>
      </rPr>
      <t>NO</t>
    </r>
    <r>
      <rPr>
        <vertAlign val="subscript"/>
        <sz val="12"/>
        <color rgb="FF000000"/>
        <rFont val="Times New Roman"/>
        <charset val="134"/>
      </rPr>
      <t>4</t>
    </r>
    <r>
      <rPr>
        <sz val="12"/>
        <color rgb="FF000000"/>
        <rFont val="Times New Roman"/>
        <charset val="134"/>
      </rPr>
      <t>]</t>
    </r>
    <r>
      <rPr>
        <vertAlign val="superscript"/>
        <sz val="12"/>
        <color rgb="FF000000"/>
        <rFont val="Times New Roman"/>
        <charset val="134"/>
      </rPr>
      <t>+</t>
    </r>
  </si>
  <si>
    <t>Alcohols</t>
  </si>
  <si>
    <t>ACar 21:5</t>
  </si>
  <si>
    <r>
      <rPr>
        <sz val="12"/>
        <rFont val="Times New Roman"/>
        <charset val="134"/>
      </rPr>
      <t>[C</t>
    </r>
    <r>
      <rPr>
        <vertAlign val="subscript"/>
        <sz val="12"/>
        <color rgb="FF000000"/>
        <rFont val="Times New Roman"/>
        <charset val="134"/>
      </rPr>
      <t>28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46</t>
    </r>
    <r>
      <rPr>
        <sz val="12"/>
        <color rgb="FF000000"/>
        <rFont val="Times New Roman"/>
        <charset val="134"/>
      </rPr>
      <t>NO</t>
    </r>
    <r>
      <rPr>
        <vertAlign val="subscript"/>
        <sz val="12"/>
        <color rgb="FF000000"/>
        <rFont val="Times New Roman"/>
        <charset val="134"/>
      </rPr>
      <t>4</t>
    </r>
    <r>
      <rPr>
        <sz val="12"/>
        <color rgb="FF000000"/>
        <rFont val="Times New Roman"/>
        <charset val="134"/>
      </rPr>
      <t>]</t>
    </r>
    <r>
      <rPr>
        <vertAlign val="superscript"/>
        <sz val="12"/>
        <color rgb="FF000000"/>
        <rFont val="Times New Roman"/>
        <charset val="134"/>
      </rPr>
      <t>+</t>
    </r>
  </si>
  <si>
    <t>Octaethylene glycol</t>
  </si>
  <si>
    <t>[M+Na]+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16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34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9</t>
    </r>
  </si>
  <si>
    <t>Nonaethylene glycol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18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38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10</t>
    </r>
  </si>
  <si>
    <t>Decaethylene glycol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0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42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11</t>
    </r>
  </si>
  <si>
    <t>[(2S,3S,4R,5R)-4-hydroxy-2,5-bis(hydroxymethyl)-2-[(2R,3R,4S,5S,6R)-3,4,5-trihydroxy-6-(hydroxymethyl)oxan-2-yl]oxyoxolan-3-yl] (E)-3-(4-hydroxy-3-methoxyphenyl)prop-2-enoate</t>
  </si>
  <si>
    <t>[M-H]-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2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30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14</t>
    </r>
  </si>
  <si>
    <t>Diferuloyl glycerol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3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24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9</t>
    </r>
  </si>
  <si>
    <t>[(2R,3S,4S,5R,6R)-6-[(2S,3S,4S,5R)-3,4-dihydroxy-2,5-bis(hydroxymethyl)oxolan-2-yl]oxy-3,4,5-trihydroxyoxan-2-yl]methyl (E)-3-(4-hydroxy-3,5-dimethoxyphenyl)prop-2-enoat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3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32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15</t>
    </r>
  </si>
  <si>
    <t>[(2R,3S,4S,5R,6R)-3,4,5-trihydroxy-6-[(2S,3S,4R,5R)-4-hydroxy-3-[(E)-3-(4-hydroxy-3,5-dimethoxyphenyl)prop-2-enoyl]oxy-2,5-bis(hydroxymethyl)oxolan-2-yl]oxyoxan-2-yl]methyl (E)-3-(4-hydroxy-3,5-dimethoxyphenyl)prop-2-enoat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34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42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19</t>
    </r>
  </si>
  <si>
    <t>NCGC00385811-016-[3-[(3,4-dimethoxyphenyl)methyl]-4-methoxy-2-(methoxymethyl)butyl]-4-methoxy-1,3-benzodioxole</t>
  </si>
  <si>
    <r>
      <rPr>
        <sz val="12"/>
        <rFont val="Times New Roman"/>
        <charset val="134"/>
      </rPr>
      <t>[M-H</t>
    </r>
    <r>
      <rPr>
        <vertAlign val="subscript"/>
        <sz val="12"/>
        <rFont val="Times New Roman"/>
        <charset val="134"/>
      </rPr>
      <t>2</t>
    </r>
    <r>
      <rPr>
        <sz val="12"/>
        <rFont val="Times New Roman"/>
        <charset val="134"/>
      </rPr>
      <t>O+H]</t>
    </r>
    <r>
      <rPr>
        <sz val="16"/>
        <rFont val="Times New Roman"/>
        <charset val="134"/>
      </rPr>
      <t>+</t>
    </r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4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32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7</t>
    </r>
  </si>
  <si>
    <t>Aldehydes</t>
  </si>
  <si>
    <t>LPG 16:0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2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45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9</t>
    </r>
    <r>
      <rPr>
        <sz val="12"/>
        <color rgb="FF000000"/>
        <rFont val="Times New Roman"/>
        <charset val="134"/>
      </rPr>
      <t>P</t>
    </r>
  </si>
  <si>
    <t>Alkenes</t>
  </si>
  <si>
    <t>LPG 18:2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4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45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9</t>
    </r>
    <r>
      <rPr>
        <sz val="12"/>
        <color rgb="FF000000"/>
        <rFont val="Times New Roman"/>
        <charset val="134"/>
      </rPr>
      <t>P</t>
    </r>
  </si>
  <si>
    <t>DEET</t>
  </si>
  <si>
    <t>[M+H]+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12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17</t>
    </r>
    <r>
      <rPr>
        <sz val="12"/>
        <color rgb="FF000000"/>
        <rFont val="Times New Roman"/>
        <charset val="134"/>
      </rPr>
      <t>NO</t>
    </r>
  </si>
  <si>
    <t>Amines</t>
  </si>
  <si>
    <t>Caffeoyl putrescin (isomer of 391)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13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18</t>
    </r>
    <r>
      <rPr>
        <sz val="12"/>
        <color rgb="FF000000"/>
        <rFont val="Times New Roman"/>
        <charset val="134"/>
      </rPr>
      <t>N</t>
    </r>
    <r>
      <rPr>
        <vertAlign val="subscript"/>
        <sz val="12"/>
        <color rgb="FF000000"/>
        <rFont val="Times New Roman"/>
        <charset val="134"/>
      </rPr>
      <t>2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3</t>
    </r>
  </si>
  <si>
    <t>Stearamid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18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37</t>
    </r>
    <r>
      <rPr>
        <sz val="12"/>
        <color rgb="FF000000"/>
        <rFont val="Times New Roman"/>
        <charset val="134"/>
      </rPr>
      <t>NO</t>
    </r>
  </si>
  <si>
    <t>1-palmitoyl-2-hydroxy-sn-glycero-3-phosphoethanolamin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1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44</t>
    </r>
    <r>
      <rPr>
        <sz val="12"/>
        <color rgb="FF000000"/>
        <rFont val="Times New Roman"/>
        <charset val="134"/>
      </rPr>
      <t>NO</t>
    </r>
    <r>
      <rPr>
        <vertAlign val="subscript"/>
        <sz val="12"/>
        <color rgb="FF000000"/>
        <rFont val="Times New Roman"/>
        <charset val="134"/>
      </rPr>
      <t>7</t>
    </r>
    <r>
      <rPr>
        <sz val="12"/>
        <color rgb="FF000000"/>
        <rFont val="Times New Roman"/>
        <charset val="134"/>
      </rPr>
      <t>P</t>
    </r>
  </si>
  <si>
    <t>Erucamid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2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43</t>
    </r>
    <r>
      <rPr>
        <sz val="12"/>
        <color rgb="FF000000"/>
        <rFont val="Times New Roman"/>
        <charset val="134"/>
      </rPr>
      <t>NO</t>
    </r>
  </si>
  <si>
    <t>N-(3-Methoxybenzyl)oleamid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6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43</t>
    </r>
    <r>
      <rPr>
        <sz val="12"/>
        <color rgb="FF000000"/>
        <rFont val="Times New Roman"/>
        <charset val="134"/>
      </rPr>
      <t>NO</t>
    </r>
    <r>
      <rPr>
        <vertAlign val="subscript"/>
        <sz val="12"/>
        <color rgb="FF000000"/>
        <rFont val="Times New Roman"/>
        <charset val="134"/>
      </rPr>
      <t>2</t>
    </r>
  </si>
  <si>
    <t>Dibenzylamin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14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15</t>
    </r>
    <r>
      <rPr>
        <sz val="12"/>
        <color rgb="FF000000"/>
        <rFont val="Times New Roman"/>
        <charset val="134"/>
      </rPr>
      <t>N</t>
    </r>
  </si>
  <si>
    <t xml:space="preserve">Amino </t>
  </si>
  <si>
    <t>Feruloyl putrescine (isomer of 1178); PlaSMA ID-1173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14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20</t>
    </r>
    <r>
      <rPr>
        <sz val="12"/>
        <color rgb="FF000000"/>
        <rFont val="Times New Roman"/>
        <charset val="134"/>
      </rPr>
      <t>N</t>
    </r>
    <r>
      <rPr>
        <vertAlign val="subscript"/>
        <sz val="12"/>
        <color rgb="FF000000"/>
        <rFont val="Times New Roman"/>
        <charset val="134"/>
      </rPr>
      <t>2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3</t>
    </r>
  </si>
  <si>
    <t>Lauryldiethanolamin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16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35</t>
    </r>
    <r>
      <rPr>
        <sz val="12"/>
        <color rgb="FF000000"/>
        <rFont val="Times New Roman"/>
        <charset val="134"/>
      </rPr>
      <t>NO</t>
    </r>
    <r>
      <rPr>
        <vertAlign val="subscript"/>
        <sz val="12"/>
        <color rgb="FF000000"/>
        <rFont val="Times New Roman"/>
        <charset val="134"/>
      </rPr>
      <t>2</t>
    </r>
  </si>
  <si>
    <t>Tryptophan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11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12</t>
    </r>
    <r>
      <rPr>
        <sz val="12"/>
        <color rgb="FF000000"/>
        <rFont val="Times New Roman"/>
        <charset val="134"/>
      </rPr>
      <t>N</t>
    </r>
    <r>
      <rPr>
        <vertAlign val="subscript"/>
        <sz val="12"/>
        <color rgb="FF000000"/>
        <rFont val="Times New Roman"/>
        <charset val="134"/>
      </rPr>
      <t>2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2</t>
    </r>
  </si>
  <si>
    <t>Amino acids</t>
  </si>
  <si>
    <t>Lactic acid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3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6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3</t>
    </r>
  </si>
  <si>
    <t>Threonin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4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9</t>
    </r>
    <r>
      <rPr>
        <sz val="12"/>
        <color rgb="FF000000"/>
        <rFont val="Times New Roman"/>
        <charset val="134"/>
      </rPr>
      <t>NO</t>
    </r>
    <r>
      <rPr>
        <vertAlign val="subscript"/>
        <sz val="12"/>
        <color rgb="FF000000"/>
        <rFont val="Times New Roman"/>
        <charset val="134"/>
      </rPr>
      <t>3</t>
    </r>
  </si>
  <si>
    <t>Pyroglutamic acid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5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7</t>
    </r>
    <r>
      <rPr>
        <sz val="12"/>
        <color rgb="FF000000"/>
        <rFont val="Times New Roman"/>
        <charset val="134"/>
      </rPr>
      <t>NO</t>
    </r>
    <r>
      <rPr>
        <vertAlign val="subscript"/>
        <sz val="12"/>
        <color rgb="FF000000"/>
        <rFont val="Times New Roman"/>
        <charset val="134"/>
      </rPr>
      <t>3</t>
    </r>
  </si>
  <si>
    <t>Leucin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6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13</t>
    </r>
    <r>
      <rPr>
        <sz val="12"/>
        <color rgb="FF000000"/>
        <rFont val="Times New Roman"/>
        <charset val="134"/>
      </rPr>
      <t>NO</t>
    </r>
    <r>
      <rPr>
        <vertAlign val="subscript"/>
        <sz val="12"/>
        <color rgb="FF000000"/>
        <rFont val="Times New Roman"/>
        <charset val="134"/>
      </rPr>
      <t>2</t>
    </r>
  </si>
  <si>
    <t>L-Isoleucine</t>
  </si>
  <si>
    <t>L-(+)-Arginin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6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14</t>
    </r>
    <r>
      <rPr>
        <sz val="12"/>
        <color rgb="FF000000"/>
        <rFont val="Times New Roman"/>
        <charset val="134"/>
      </rPr>
      <t>N</t>
    </r>
    <r>
      <rPr>
        <vertAlign val="subscript"/>
        <sz val="12"/>
        <color rgb="FF000000"/>
        <rFont val="Times New Roman"/>
        <charset val="134"/>
      </rPr>
      <t>4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2</t>
    </r>
  </si>
  <si>
    <t>L-Arginine</t>
  </si>
  <si>
    <t>N-METHYL-D-ASPARTIC ACID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6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9</t>
    </r>
    <r>
      <rPr>
        <sz val="12"/>
        <color rgb="FF000000"/>
        <rFont val="Times New Roman"/>
        <charset val="134"/>
      </rPr>
      <t>N</t>
    </r>
    <r>
      <rPr>
        <vertAlign val="subscript"/>
        <sz val="12"/>
        <color rgb="FF000000"/>
        <rFont val="Times New Roman"/>
        <charset val="134"/>
      </rPr>
      <t>3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2</t>
    </r>
  </si>
  <si>
    <t>L-(-)-Phenylalanin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9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11</t>
    </r>
    <r>
      <rPr>
        <sz val="12"/>
        <color rgb="FF000000"/>
        <rFont val="Times New Roman"/>
        <charset val="134"/>
      </rPr>
      <t>NO</t>
    </r>
    <r>
      <rPr>
        <vertAlign val="subscript"/>
        <sz val="12"/>
        <color rgb="FF000000"/>
        <rFont val="Times New Roman"/>
        <charset val="134"/>
      </rPr>
      <t>2</t>
    </r>
  </si>
  <si>
    <t>Phenylalanine</t>
  </si>
  <si>
    <t>L-Tyrosin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9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11</t>
    </r>
    <r>
      <rPr>
        <sz val="12"/>
        <color rgb="FF000000"/>
        <rFont val="Times New Roman"/>
        <charset val="134"/>
      </rPr>
      <t>NO</t>
    </r>
    <r>
      <rPr>
        <vertAlign val="subscript"/>
        <sz val="12"/>
        <color rgb="FF000000"/>
        <rFont val="Times New Roman"/>
        <charset val="134"/>
      </rPr>
      <t>3</t>
    </r>
  </si>
  <si>
    <t>Maltos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12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22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11</t>
    </r>
  </si>
  <si>
    <t>Carbohydrate</t>
  </si>
  <si>
    <t>NCGC00380914-01_C32H38O17_alpha-D-Glucopyranoside, 3,6-bis-O-[(2E)-3-(4-hydroxy-3-methoxyphenyl)-1-oxo-2-propen-1-yl]-beta-D-fructofuranosyl</t>
  </si>
  <si>
    <t>[M+FA-H]-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32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38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17</t>
    </r>
  </si>
  <si>
    <t>NCGC00385663-01_C33H40O18_6-O-beta-D-Glucopyranosyl-1-O-[(2E)-3-(4-hydroxy-3,5-dimethoxyphenyl)-2-propenoyl]-2-O-[(2E)-3-(4-hydroxy-3-methoxyphenyl)-2-propenoyl]-beta-D-glucopyranos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33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40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18</t>
    </r>
  </si>
  <si>
    <t>3-Feruloyl-1-Sinapoyl sucrose</t>
  </si>
  <si>
    <t>(3S,4S,6aR,6bS,8R,8aR,12aS,14bR)-8-hydroxy-4,6a,6b,11,11,14b-hexamethyl-3-[(2S,3R,4S,5R)-3,4,5-trihydroxyoxan-2-yl]oxy-1,2,3,4a,5,6,7,8,9,10,12,12a,14,14a-tetradecahydropicene-4,8a-dicarboxylic acid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35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54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10</t>
    </r>
  </si>
  <si>
    <t>(2S,3R,4R,5R,6R)-2-(((2S,3R,4R,5R,6R)-4,5-dihydroxy-2-(((2'R,5'S,6aR,8aS,9S)-4-hydroxy-5',6a,8a,9-tetramethyl-1,3,3',4,4',5,5',6,6a,6b,6',7,8,8a,8b,9,11a,12,12a,12b-icosahydrospiro[naphtho[2',1':4,5]indeno[2,1-b]furan-10,2'-pyran]-6-yl)oxy)-6-(hydroxymethyl)tetrahydro-2H-pyran-3-yl)oxy)-6-methyltetrahydro-2H-pyran-3,4,5-triol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39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62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13</t>
    </r>
  </si>
  <si>
    <t>(2S,3R,4S,5R)-2-[(2R,3R,4S,5S,6R)-2-[[(3S,6S,8R,10R,12R,13R,14R,17S)-3,12-dihydroxy-17-[(2S)-2-hydroxy-6-methylhept-5-en-2-yl]-4,4,8,10,14-pentamethyl-2,3,5,6,7,9,11,12,13,15,16,17-dodecahydro-1H-cyclopenta[a]phenanthren-6-yl]oxy]-4,5-dihydroxy-6-(hydroxymethyl)oxan-3-yl]oxyoxane-3,4,5-triol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41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70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13</t>
    </r>
  </si>
  <si>
    <t>Lauryl sulfat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12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26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4</t>
    </r>
    <r>
      <rPr>
        <sz val="12"/>
        <color rgb="FF000000"/>
        <rFont val="Times New Roman"/>
        <charset val="134"/>
      </rPr>
      <t>S</t>
    </r>
  </si>
  <si>
    <t>Esters</t>
  </si>
  <si>
    <t>NCGC00385291-01_C19H30O8_3-Buten-2-one, 4-[4-(beta-D-glucopyranosyloxy)-2-hydroxy-2,6,6-trimethylcyclohexylidene]-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19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30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8</t>
    </r>
  </si>
  <si>
    <t>NCGC00385123-01_C22H30O6_7b,9-Dihydroxy-3-(hydroxymethyl)-1,1,6,8-tetramethyl-5-oxo-1,1a,1b,4,4a,5,7a,7b,8,9-decahydro-9aH-cyclopropa[3,4]benzo[1,2-e]azulen-9a-yl acetate</t>
  </si>
  <si>
    <t>[M+ACN+H]+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2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30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6</t>
    </r>
  </si>
  <si>
    <t>FAHFA 23:0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3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44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4</t>
    </r>
  </si>
  <si>
    <t>Dioctyl Phthalat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4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38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4</t>
    </r>
  </si>
  <si>
    <t>FAHFA 25:2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5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44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4</t>
    </r>
  </si>
  <si>
    <t>FAHFA 25:1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5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46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4</t>
    </r>
  </si>
  <si>
    <t>LPI 18:2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7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49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12</t>
    </r>
    <r>
      <rPr>
        <sz val="12"/>
        <color rgb="FF000000"/>
        <rFont val="Times New Roman"/>
        <charset val="134"/>
      </rPr>
      <t>P</t>
    </r>
  </si>
  <si>
    <t>FAHFA 36:3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36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64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4</t>
    </r>
  </si>
  <si>
    <t>4,6-dinitro-o-cresol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7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6</t>
    </r>
    <r>
      <rPr>
        <sz val="12"/>
        <color rgb="FF000000"/>
        <rFont val="Times New Roman"/>
        <charset val="134"/>
      </rPr>
      <t>N</t>
    </r>
    <r>
      <rPr>
        <vertAlign val="subscript"/>
        <sz val="12"/>
        <color rgb="FF000000"/>
        <rFont val="Times New Roman"/>
        <charset val="134"/>
      </rPr>
      <t>2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5</t>
    </r>
  </si>
  <si>
    <t>Phthalic acid</t>
  </si>
  <si>
    <r>
      <rPr>
        <sz val="12"/>
        <rFont val="Times New Roman"/>
        <charset val="134"/>
      </rPr>
      <t>[M-H</t>
    </r>
    <r>
      <rPr>
        <vertAlign val="subscript"/>
        <sz val="12"/>
        <rFont val="Times New Roman"/>
        <charset val="134"/>
      </rPr>
      <t>2</t>
    </r>
    <r>
      <rPr>
        <sz val="12"/>
        <rFont val="Times New Roman"/>
        <charset val="134"/>
      </rPr>
      <t>O+H]+</t>
    </r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8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6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4</t>
    </r>
  </si>
  <si>
    <t>Palmitic acid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16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32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2</t>
    </r>
  </si>
  <si>
    <t>Fatty acid</t>
  </si>
  <si>
    <t>FA 18:2+O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18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30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3</t>
    </r>
  </si>
  <si>
    <t>FA 18:3+2O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18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30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4</t>
    </r>
  </si>
  <si>
    <t>FA 18:2+2O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18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32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4</t>
    </r>
  </si>
  <si>
    <t>FA 18:2+3O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18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32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5</t>
    </r>
  </si>
  <si>
    <t>FA 18:1+1O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18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34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3</t>
    </r>
  </si>
  <si>
    <t>FA 18:1+2O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18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34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4</t>
    </r>
  </si>
  <si>
    <t>FA 18:1+3O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18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34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5</t>
    </r>
  </si>
  <si>
    <t>PA 34:2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37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69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8</t>
    </r>
    <r>
      <rPr>
        <sz val="12"/>
        <color rgb="FF000000"/>
        <rFont val="Times New Roman"/>
        <charset val="134"/>
      </rPr>
      <t>P</t>
    </r>
  </si>
  <si>
    <t>PA 36:4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39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69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8</t>
    </r>
    <r>
      <rPr>
        <sz val="12"/>
        <color rgb="FF000000"/>
        <rFont val="Times New Roman"/>
        <charset val="134"/>
      </rPr>
      <t>P</t>
    </r>
  </si>
  <si>
    <t>PA 36:3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39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71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8</t>
    </r>
    <r>
      <rPr>
        <sz val="12"/>
        <color rgb="FF000000"/>
        <rFont val="Times New Roman"/>
        <charset val="134"/>
      </rPr>
      <t>P</t>
    </r>
  </si>
  <si>
    <t>PG 34:2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40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75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10</t>
    </r>
    <r>
      <rPr>
        <sz val="12"/>
        <color rgb="FF000000"/>
        <rFont val="Times New Roman"/>
        <charset val="134"/>
      </rPr>
      <t>P</t>
    </r>
  </si>
  <si>
    <t>Skimmianin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14</t>
    </r>
    <r>
      <rPr>
        <sz val="12"/>
        <color rgb="FF333333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15</t>
    </r>
    <r>
      <rPr>
        <sz val="12"/>
        <color rgb="FF333333"/>
        <rFont val="Times New Roman"/>
        <charset val="134"/>
      </rPr>
      <t>NO</t>
    </r>
    <r>
      <rPr>
        <vertAlign val="subscript"/>
        <sz val="12"/>
        <color rgb="FF000000"/>
        <rFont val="Times New Roman"/>
        <charset val="134"/>
      </rPr>
      <t>4</t>
    </r>
  </si>
  <si>
    <t>Furoquinoline alkaloids</t>
  </si>
  <si>
    <t>Erysovin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18</t>
    </r>
    <r>
      <rPr>
        <sz val="12"/>
        <color rgb="FF333333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21</t>
    </r>
    <r>
      <rPr>
        <sz val="12"/>
        <color rgb="FF333333"/>
        <rFont val="Times New Roman"/>
        <charset val="134"/>
      </rPr>
      <t>NO</t>
    </r>
    <r>
      <rPr>
        <vertAlign val="subscript"/>
        <sz val="12"/>
        <color rgb="FF000000"/>
        <rFont val="Times New Roman"/>
        <charset val="134"/>
      </rPr>
      <t>3</t>
    </r>
  </si>
  <si>
    <t>Indole alkaloids</t>
  </si>
  <si>
    <t>Evodiamin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19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17</t>
    </r>
    <r>
      <rPr>
        <sz val="12"/>
        <color rgb="FF000000"/>
        <rFont val="Times New Roman"/>
        <charset val="134"/>
      </rPr>
      <t>N</t>
    </r>
    <r>
      <rPr>
        <vertAlign val="subscript"/>
        <sz val="12"/>
        <color rgb="FF000000"/>
        <rFont val="Times New Roman"/>
        <charset val="134"/>
      </rPr>
      <t>3</t>
    </r>
    <r>
      <rPr>
        <sz val="12"/>
        <color rgb="FF000000"/>
        <rFont val="Times New Roman"/>
        <charset val="134"/>
      </rPr>
      <t>O</t>
    </r>
  </si>
  <si>
    <t>Tetrahydroalstonin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1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24</t>
    </r>
    <r>
      <rPr>
        <sz val="12"/>
        <color rgb="FF000000"/>
        <rFont val="Times New Roman"/>
        <charset val="134"/>
      </rPr>
      <t>N</t>
    </r>
    <r>
      <rPr>
        <vertAlign val="subscript"/>
        <sz val="12"/>
        <color rgb="FF000000"/>
        <rFont val="Times New Roman"/>
        <charset val="134"/>
      </rPr>
      <t>2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3</t>
    </r>
  </si>
  <si>
    <t>Mitraphylline</t>
  </si>
  <si>
    <r>
      <rPr>
        <sz val="12"/>
        <color rgb="FF333333"/>
        <rFont val="Times New Roman"/>
        <charset val="134"/>
      </rPr>
      <t>[M-H</t>
    </r>
    <r>
      <rPr>
        <vertAlign val="subscript"/>
        <sz val="12"/>
        <color rgb="FF333333"/>
        <rFont val="Times New Roman"/>
        <charset val="134"/>
      </rPr>
      <t>2</t>
    </r>
    <r>
      <rPr>
        <sz val="12"/>
        <color rgb="FF333333"/>
        <rFont val="Times New Roman"/>
        <charset val="134"/>
      </rPr>
      <t>O-H]-</t>
    </r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1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24</t>
    </r>
    <r>
      <rPr>
        <sz val="12"/>
        <color rgb="FF000000"/>
        <rFont val="Times New Roman"/>
        <charset val="134"/>
      </rPr>
      <t>N</t>
    </r>
    <r>
      <rPr>
        <vertAlign val="subscript"/>
        <sz val="12"/>
        <color rgb="FF000000"/>
        <rFont val="Times New Roman"/>
        <charset val="134"/>
      </rPr>
      <t>2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4</t>
    </r>
  </si>
  <si>
    <t>Hirsutine</t>
  </si>
  <si>
    <t>[M+Cl]-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2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28</t>
    </r>
    <r>
      <rPr>
        <sz val="12"/>
        <color rgb="FF000000"/>
        <rFont val="Times New Roman"/>
        <charset val="134"/>
      </rPr>
      <t>N</t>
    </r>
    <r>
      <rPr>
        <vertAlign val="subscript"/>
        <sz val="12"/>
        <color rgb="FF000000"/>
        <rFont val="Times New Roman"/>
        <charset val="134"/>
      </rPr>
      <t>2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3</t>
    </r>
  </si>
  <si>
    <t>1H-Indole-2-propanoic acid, 1-[(4-chlorophenyl)methyl]-3-[(1,1-dimethylethyl)thio]-Alpha,Alpha-dimethyl-5-(1-methylethyl)- [CAS]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4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32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9</t>
    </r>
  </si>
  <si>
    <t>Cyclopamin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7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41</t>
    </r>
    <r>
      <rPr>
        <sz val="12"/>
        <color rgb="FF000000"/>
        <rFont val="Times New Roman"/>
        <charset val="134"/>
      </rPr>
      <t>NO</t>
    </r>
    <r>
      <rPr>
        <vertAlign val="subscript"/>
        <sz val="12"/>
        <color rgb="FF000000"/>
        <rFont val="Times New Roman"/>
        <charset val="134"/>
      </rPr>
      <t>2</t>
    </r>
  </si>
  <si>
    <t>Isosteroidal alkaloids</t>
  </si>
  <si>
    <t>Cyproteron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18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30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3</t>
    </r>
    <r>
      <rPr>
        <sz val="12"/>
        <color rgb="FF000000"/>
        <rFont val="Times New Roman"/>
        <charset val="134"/>
      </rPr>
      <t>S</t>
    </r>
  </si>
  <si>
    <t>Ketones</t>
  </si>
  <si>
    <t>DL-Norgestrel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1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28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2</t>
    </r>
  </si>
  <si>
    <t xml:space="preserve">Isophorone 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9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14</t>
    </r>
    <r>
      <rPr>
        <sz val="12"/>
        <color rgb="FF000000"/>
        <rFont val="Times New Roman"/>
        <charset val="134"/>
      </rPr>
      <t>O</t>
    </r>
  </si>
  <si>
    <t>NCGC00385917-01!5-phenyl-1,3-oxazolidin-2-one</t>
  </si>
  <si>
    <r>
      <rPr>
        <sz val="12"/>
        <rFont val="Times New Roman"/>
        <charset val="134"/>
      </rPr>
      <t>[M+NH</t>
    </r>
    <r>
      <rPr>
        <vertAlign val="subscript"/>
        <sz val="12"/>
        <rFont val="Times New Roman"/>
        <charset val="134"/>
      </rPr>
      <t>4</t>
    </r>
    <r>
      <rPr>
        <sz val="12"/>
        <rFont val="Times New Roman"/>
        <charset val="134"/>
      </rPr>
      <t>]+</t>
    </r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9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9</t>
    </r>
    <r>
      <rPr>
        <sz val="12"/>
        <color rgb="FF000000"/>
        <rFont val="Times New Roman"/>
        <charset val="134"/>
      </rPr>
      <t>NO</t>
    </r>
    <r>
      <rPr>
        <vertAlign val="subscript"/>
        <sz val="12"/>
        <color rgb="FF000000"/>
        <rFont val="Times New Roman"/>
        <charset val="134"/>
      </rPr>
      <t>2</t>
    </r>
  </si>
  <si>
    <t>Phosphatidylcholine lyso 22</t>
  </si>
  <si>
    <t>[M+K-2H]-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30</t>
    </r>
    <r>
      <rPr>
        <sz val="12"/>
        <color rgb="FF333333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54</t>
    </r>
    <r>
      <rPr>
        <sz val="12"/>
        <color rgb="FF333333"/>
        <rFont val="Times New Roman"/>
        <charset val="134"/>
      </rPr>
      <t>NO</t>
    </r>
    <r>
      <rPr>
        <vertAlign val="subscript"/>
        <sz val="12"/>
        <color rgb="FF000000"/>
        <rFont val="Times New Roman"/>
        <charset val="134"/>
      </rPr>
      <t>7</t>
    </r>
    <r>
      <rPr>
        <sz val="12"/>
        <color rgb="FF333333"/>
        <rFont val="Times New Roman"/>
        <charset val="134"/>
      </rPr>
      <t>P</t>
    </r>
  </si>
  <si>
    <t>Lecithin</t>
  </si>
  <si>
    <t>Justicidin G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1</t>
    </r>
    <r>
      <rPr>
        <sz val="12"/>
        <color rgb="FF333333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14</t>
    </r>
    <r>
      <rPr>
        <sz val="12"/>
        <color rgb="FF333333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7</t>
    </r>
  </si>
  <si>
    <t>Lignans</t>
  </si>
  <si>
    <t>Choline</t>
  </si>
  <si>
    <r>
      <rPr>
        <sz val="12"/>
        <rFont val="Times New Roman"/>
        <charset val="134"/>
      </rPr>
      <t>[C</t>
    </r>
    <r>
      <rPr>
        <vertAlign val="subscript"/>
        <sz val="12"/>
        <color rgb="FF000000"/>
        <rFont val="Times New Roman"/>
        <charset val="134"/>
      </rPr>
      <t>5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14</t>
    </r>
    <r>
      <rPr>
        <sz val="12"/>
        <color rgb="FF000000"/>
        <rFont val="Times New Roman"/>
        <charset val="134"/>
      </rPr>
      <t>NO]</t>
    </r>
    <r>
      <rPr>
        <vertAlign val="superscript"/>
        <sz val="12"/>
        <color rgb="FF000000"/>
        <rFont val="Times New Roman"/>
        <charset val="134"/>
      </rPr>
      <t>+</t>
    </r>
  </si>
  <si>
    <t>Nucleosides</t>
  </si>
  <si>
    <t>Cordycepin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10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13</t>
    </r>
    <r>
      <rPr>
        <sz val="12"/>
        <color rgb="FF000000"/>
        <rFont val="Times New Roman"/>
        <charset val="134"/>
      </rPr>
      <t>N</t>
    </r>
    <r>
      <rPr>
        <vertAlign val="subscript"/>
        <sz val="12"/>
        <color rgb="FF000000"/>
        <rFont val="Times New Roman"/>
        <charset val="134"/>
      </rPr>
      <t>5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3</t>
    </r>
  </si>
  <si>
    <t>2'-deoxyadenosine</t>
  </si>
  <si>
    <t>2,9-DEOXYGUANOSINE</t>
  </si>
  <si>
    <r>
      <rPr>
        <sz val="12"/>
        <color theme="1"/>
        <rFont val="Times New Roman"/>
        <charset val="134"/>
      </rPr>
      <t>[M-H</t>
    </r>
    <r>
      <rPr>
        <vertAlign val="subscript"/>
        <sz val="12"/>
        <color theme="1"/>
        <rFont val="Times New Roman"/>
        <charset val="134"/>
      </rPr>
      <t>2</t>
    </r>
    <r>
      <rPr>
        <sz val="12"/>
        <color theme="1"/>
        <rFont val="Times New Roman"/>
        <charset val="134"/>
      </rPr>
      <t>O-H]-</t>
    </r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10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15</t>
    </r>
    <r>
      <rPr>
        <sz val="12"/>
        <color rgb="FF000000"/>
        <rFont val="Times New Roman"/>
        <charset val="134"/>
      </rPr>
      <t>N</t>
    </r>
    <r>
      <rPr>
        <vertAlign val="subscript"/>
        <sz val="12"/>
        <color rgb="FF000000"/>
        <rFont val="Times New Roman"/>
        <charset val="134"/>
      </rPr>
      <t>5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5</t>
    </r>
  </si>
  <si>
    <t>Methylthioadenosin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11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15</t>
    </r>
    <r>
      <rPr>
        <sz val="12"/>
        <color rgb="FF000000"/>
        <rFont val="Times New Roman"/>
        <charset val="134"/>
      </rPr>
      <t>N</t>
    </r>
    <r>
      <rPr>
        <vertAlign val="subscript"/>
        <sz val="12"/>
        <color rgb="FF000000"/>
        <rFont val="Times New Roman"/>
        <charset val="134"/>
      </rPr>
      <t>5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3</t>
    </r>
    <r>
      <rPr>
        <sz val="12"/>
        <color rgb="FF000000"/>
        <rFont val="Times New Roman"/>
        <charset val="134"/>
      </rPr>
      <t>S</t>
    </r>
  </si>
  <si>
    <t>Adenin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5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5</t>
    </r>
    <r>
      <rPr>
        <sz val="12"/>
        <color rgb="FF000000"/>
        <rFont val="Times New Roman"/>
        <charset val="134"/>
      </rPr>
      <t>N</t>
    </r>
    <r>
      <rPr>
        <vertAlign val="subscript"/>
        <sz val="12"/>
        <color rgb="FF000000"/>
        <rFont val="Times New Roman"/>
        <charset val="134"/>
      </rPr>
      <t>5</t>
    </r>
  </si>
  <si>
    <t>Guanin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5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5</t>
    </r>
    <r>
      <rPr>
        <sz val="12"/>
        <color rgb="FF000000"/>
        <rFont val="Times New Roman"/>
        <charset val="134"/>
      </rPr>
      <t>N</t>
    </r>
    <r>
      <rPr>
        <vertAlign val="subscript"/>
        <sz val="12"/>
        <color rgb="FF000000"/>
        <rFont val="Times New Roman"/>
        <charset val="134"/>
      </rPr>
      <t>5</t>
    </r>
    <r>
      <rPr>
        <sz val="12"/>
        <color rgb="FF000000"/>
        <rFont val="Times New Roman"/>
        <charset val="134"/>
      </rPr>
      <t>O</t>
    </r>
  </si>
  <si>
    <t>Thymin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5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6</t>
    </r>
    <r>
      <rPr>
        <sz val="12"/>
        <color rgb="FF000000"/>
        <rFont val="Times New Roman"/>
        <charset val="134"/>
      </rPr>
      <t>N</t>
    </r>
    <r>
      <rPr>
        <vertAlign val="subscript"/>
        <sz val="12"/>
        <color rgb="FF000000"/>
        <rFont val="Times New Roman"/>
        <charset val="134"/>
      </rPr>
      <t>2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2</t>
    </r>
  </si>
  <si>
    <t>Uridin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9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12</t>
    </r>
    <r>
      <rPr>
        <sz val="12"/>
        <color rgb="FF000000"/>
        <rFont val="Times New Roman"/>
        <charset val="134"/>
      </rPr>
      <t>N</t>
    </r>
    <r>
      <rPr>
        <vertAlign val="subscript"/>
        <sz val="12"/>
        <color rgb="FF000000"/>
        <rFont val="Times New Roman"/>
        <charset val="134"/>
      </rPr>
      <t>2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6</t>
    </r>
  </si>
  <si>
    <t>Decanedioic acid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10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18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4</t>
    </r>
  </si>
  <si>
    <t>Organic acids</t>
  </si>
  <si>
    <t>Undecanedioic acid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11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20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4</t>
    </r>
  </si>
  <si>
    <t>Tridecanedioic acid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13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24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4</t>
    </r>
  </si>
  <si>
    <t>Di-n-butyl phthalat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16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22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4</t>
    </r>
  </si>
  <si>
    <t>Mycophenolic acid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17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20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6</t>
    </r>
  </si>
  <si>
    <t>Linolenic acid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18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30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2</t>
    </r>
  </si>
  <si>
    <t>13-HOTrE</t>
  </si>
  <si>
    <t>Oleic acid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18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34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2</t>
    </r>
  </si>
  <si>
    <t>Methyl Heptadecanoic acid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18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36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2</t>
    </r>
  </si>
  <si>
    <t>Eicosenoic acid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0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38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2</t>
    </r>
  </si>
  <si>
    <t>Heneicosanoic acid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1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42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2</t>
    </r>
  </si>
  <si>
    <t>5-[5-(acetyloxymethyl)-1,2,4a-trimethyl-7-oxo-3,4,8,8a-tetrahydro-2H-naphthalen-1-yl]-3-methylpentanoic acid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2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34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5</t>
    </r>
  </si>
  <si>
    <t>Behenic acid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2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44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2</t>
    </r>
  </si>
  <si>
    <t>Tricosanoic acid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3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46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2</t>
    </r>
  </si>
  <si>
    <t>Lignoceric acid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4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48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2</t>
    </r>
  </si>
  <si>
    <t>DL-3-Aminoisobutyric acid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4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9</t>
    </r>
    <r>
      <rPr>
        <sz val="12"/>
        <color rgb="FF000000"/>
        <rFont val="Times New Roman"/>
        <charset val="134"/>
      </rPr>
      <t>NO</t>
    </r>
    <r>
      <rPr>
        <vertAlign val="subscript"/>
        <sz val="12"/>
        <color rgb="FF000000"/>
        <rFont val="Times New Roman"/>
        <charset val="134"/>
      </rPr>
      <t>2</t>
    </r>
  </si>
  <si>
    <t>Suberic acid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8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14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4</t>
    </r>
  </si>
  <si>
    <t>Azelaic acid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9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16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4</t>
    </r>
  </si>
  <si>
    <t>Phenylpyruvic acid</t>
  </si>
  <si>
    <r>
      <rPr>
        <sz val="12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3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4</t>
    </r>
    <r>
      <rPr>
        <sz val="12"/>
        <color rgb="FF000000"/>
        <rFont val="Times New Roman"/>
        <charset val="134"/>
      </rPr>
      <t>P</t>
    </r>
  </si>
  <si>
    <t>N,N-Dimethyldodecylamine N-oxide</t>
  </si>
  <si>
    <r>
      <rPr>
        <sz val="12"/>
        <rFont val="Times New Roman"/>
        <charset val="134"/>
      </rPr>
      <t>C</t>
    </r>
    <r>
      <rPr>
        <vertAlign val="subscript"/>
        <sz val="12"/>
        <rFont val="Times New Roman"/>
        <charset val="134"/>
      </rPr>
      <t>14</t>
    </r>
    <r>
      <rPr>
        <sz val="12"/>
        <rFont val="Times New Roman"/>
        <charset val="134"/>
      </rPr>
      <t>H</t>
    </r>
    <r>
      <rPr>
        <vertAlign val="subscript"/>
        <sz val="12"/>
        <rFont val="Times New Roman"/>
        <charset val="134"/>
      </rPr>
      <t>31</t>
    </r>
    <r>
      <rPr>
        <sz val="12"/>
        <rFont val="Times New Roman"/>
        <charset val="134"/>
      </rPr>
      <t>NO</t>
    </r>
  </si>
  <si>
    <t>Others alkaloids</t>
  </si>
  <si>
    <t>Piperettin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19</t>
    </r>
    <r>
      <rPr>
        <sz val="12"/>
        <color rgb="FF333333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25</t>
    </r>
    <r>
      <rPr>
        <sz val="12"/>
        <color rgb="FF333333"/>
        <rFont val="Times New Roman"/>
        <charset val="134"/>
      </rPr>
      <t>NO</t>
    </r>
    <r>
      <rPr>
        <vertAlign val="subscript"/>
        <sz val="12"/>
        <color rgb="FF000000"/>
        <rFont val="Times New Roman"/>
        <charset val="134"/>
      </rPr>
      <t>3</t>
    </r>
  </si>
  <si>
    <t>Ajmalicin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1</t>
    </r>
    <r>
      <rPr>
        <sz val="12"/>
        <color rgb="FF333333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24</t>
    </r>
    <r>
      <rPr>
        <sz val="12"/>
        <color rgb="FF333333"/>
        <rFont val="Times New Roman"/>
        <charset val="134"/>
      </rPr>
      <t>N</t>
    </r>
    <r>
      <rPr>
        <vertAlign val="subscript"/>
        <sz val="12"/>
        <color rgb="FF000000"/>
        <rFont val="Times New Roman"/>
        <charset val="134"/>
      </rPr>
      <t>2</t>
    </r>
    <r>
      <rPr>
        <sz val="12"/>
        <color rgb="FF333333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3</t>
    </r>
  </si>
  <si>
    <t>Humantenine</t>
  </si>
  <si>
    <r>
      <rPr>
        <sz val="12"/>
        <rFont val="Times New Roman"/>
        <charset val="134"/>
      </rPr>
      <t>C</t>
    </r>
    <r>
      <rPr>
        <vertAlign val="subscript"/>
        <sz val="12"/>
        <rFont val="Times New Roman"/>
        <charset val="134"/>
      </rPr>
      <t>21</t>
    </r>
    <r>
      <rPr>
        <sz val="12"/>
        <rFont val="Times New Roman"/>
        <charset val="134"/>
      </rPr>
      <t>H</t>
    </r>
    <r>
      <rPr>
        <vertAlign val="subscript"/>
        <sz val="12"/>
        <rFont val="Times New Roman"/>
        <charset val="134"/>
      </rPr>
      <t>26</t>
    </r>
    <r>
      <rPr>
        <sz val="12"/>
        <rFont val="Times New Roman"/>
        <charset val="134"/>
      </rPr>
      <t>N</t>
    </r>
    <r>
      <rPr>
        <vertAlign val="subscript"/>
        <sz val="12"/>
        <rFont val="Times New Roman"/>
        <charset val="134"/>
      </rPr>
      <t>2</t>
    </r>
    <r>
      <rPr>
        <sz val="12"/>
        <rFont val="Times New Roman"/>
        <charset val="134"/>
      </rPr>
      <t>O</t>
    </r>
    <r>
      <rPr>
        <vertAlign val="subscript"/>
        <sz val="12"/>
        <rFont val="Times New Roman"/>
        <charset val="134"/>
      </rPr>
      <t>3</t>
    </r>
  </si>
  <si>
    <t>Splendolin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1</t>
    </r>
    <r>
      <rPr>
        <sz val="12"/>
        <color rgb="FF333333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26</t>
    </r>
    <r>
      <rPr>
        <sz val="12"/>
        <color rgb="FF333333"/>
        <rFont val="Times New Roman"/>
        <charset val="134"/>
      </rPr>
      <t>N</t>
    </r>
    <r>
      <rPr>
        <vertAlign val="subscript"/>
        <sz val="12"/>
        <color rgb="FF000000"/>
        <rFont val="Times New Roman"/>
        <charset val="134"/>
      </rPr>
      <t>2</t>
    </r>
    <r>
      <rPr>
        <sz val="12"/>
        <color rgb="FF333333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4</t>
    </r>
  </si>
  <si>
    <t>Subsessilin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43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48</t>
    </r>
    <r>
      <rPr>
        <sz val="12"/>
        <color rgb="FF000000"/>
        <rFont val="Times New Roman"/>
        <charset val="134"/>
      </rPr>
      <t>N</t>
    </r>
    <r>
      <rPr>
        <vertAlign val="subscript"/>
        <sz val="12"/>
        <color rgb="FF000000"/>
        <rFont val="Times New Roman"/>
        <charset val="134"/>
      </rPr>
      <t>4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6</t>
    </r>
  </si>
  <si>
    <t>2,6-Di-tert-butyl-4-nitrophenol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14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21</t>
    </r>
    <r>
      <rPr>
        <sz val="12"/>
        <color rgb="FF000000"/>
        <rFont val="Times New Roman"/>
        <charset val="134"/>
      </rPr>
      <t>NO</t>
    </r>
    <r>
      <rPr>
        <vertAlign val="subscript"/>
        <sz val="12"/>
        <color rgb="FF000000"/>
        <rFont val="Times New Roman"/>
        <charset val="134"/>
      </rPr>
      <t>3</t>
    </r>
  </si>
  <si>
    <t>Phenylpropanes</t>
  </si>
  <si>
    <t>Erucic acid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2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42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2</t>
    </r>
  </si>
  <si>
    <t>2,4-Dinitrophenol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6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4</t>
    </r>
    <r>
      <rPr>
        <sz val="12"/>
        <color rgb="FF000000"/>
        <rFont val="Times New Roman"/>
        <charset val="134"/>
      </rPr>
      <t>N</t>
    </r>
    <r>
      <rPr>
        <vertAlign val="subscript"/>
        <sz val="12"/>
        <color rgb="FF000000"/>
        <rFont val="Times New Roman"/>
        <charset val="134"/>
      </rPr>
      <t>2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5</t>
    </r>
  </si>
  <si>
    <t>Ferulic acid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10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10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4</t>
    </r>
  </si>
  <si>
    <t>Phenylpropionic acids</t>
  </si>
  <si>
    <t>3-Hydroxy-4-methoxycinnamic acid (isoferulic acid)</t>
  </si>
  <si>
    <t>Trans-Ferulic acid</t>
  </si>
  <si>
    <t>[M+H-H2O]+</t>
  </si>
  <si>
    <t>LPA 16:0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19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39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7</t>
    </r>
    <r>
      <rPr>
        <sz val="12"/>
        <color rgb="FF000000"/>
        <rFont val="Times New Roman"/>
        <charset val="134"/>
      </rPr>
      <t>P</t>
    </r>
  </si>
  <si>
    <t>Phospholipids</t>
  </si>
  <si>
    <t>LPA 18:3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1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37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7</t>
    </r>
    <r>
      <rPr>
        <sz val="12"/>
        <color rgb="FF000000"/>
        <rFont val="Times New Roman"/>
        <charset val="134"/>
      </rPr>
      <t>P</t>
    </r>
  </si>
  <si>
    <t>LPA 18:2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1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39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7</t>
    </r>
    <r>
      <rPr>
        <sz val="12"/>
        <color rgb="FF000000"/>
        <rFont val="Times New Roman"/>
        <charset val="134"/>
      </rPr>
      <t>P</t>
    </r>
  </si>
  <si>
    <t>LPE 18:2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3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44</t>
    </r>
    <r>
      <rPr>
        <sz val="12"/>
        <color rgb="FF000000"/>
        <rFont val="Times New Roman"/>
        <charset val="134"/>
      </rPr>
      <t>NO</t>
    </r>
    <r>
      <rPr>
        <vertAlign val="subscript"/>
        <sz val="12"/>
        <color rgb="FF000000"/>
        <rFont val="Times New Roman"/>
        <charset val="134"/>
      </rPr>
      <t>7</t>
    </r>
    <r>
      <rPr>
        <sz val="12"/>
        <color rgb="FF000000"/>
        <rFont val="Times New Roman"/>
        <charset val="134"/>
      </rPr>
      <t>P</t>
    </r>
  </si>
  <si>
    <t>LPE 18:1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3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46</t>
    </r>
    <r>
      <rPr>
        <sz val="12"/>
        <color rgb="FF000000"/>
        <rFont val="Times New Roman"/>
        <charset val="134"/>
      </rPr>
      <t>NO</t>
    </r>
    <r>
      <rPr>
        <vertAlign val="subscript"/>
        <sz val="12"/>
        <color rgb="FF000000"/>
        <rFont val="Times New Roman"/>
        <charset val="134"/>
      </rPr>
      <t>7</t>
    </r>
    <r>
      <rPr>
        <sz val="12"/>
        <color rgb="FF000000"/>
        <rFont val="Times New Roman"/>
        <charset val="134"/>
      </rPr>
      <t>P</t>
    </r>
  </si>
  <si>
    <t>LPC 16:0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4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50</t>
    </r>
    <r>
      <rPr>
        <sz val="12"/>
        <color rgb="FF000000"/>
        <rFont val="Times New Roman"/>
        <charset val="134"/>
      </rPr>
      <t>NO</t>
    </r>
    <r>
      <rPr>
        <vertAlign val="subscript"/>
        <sz val="12"/>
        <color rgb="FF000000"/>
        <rFont val="Times New Roman"/>
        <charset val="134"/>
      </rPr>
      <t>7</t>
    </r>
    <r>
      <rPr>
        <sz val="12"/>
        <color rgb="FF000000"/>
        <rFont val="Times New Roman"/>
        <charset val="134"/>
      </rPr>
      <t>P</t>
    </r>
  </si>
  <si>
    <t>Liriopesides B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39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62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12</t>
    </r>
  </si>
  <si>
    <t>Saponins</t>
  </si>
  <si>
    <t>Kukoamine B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8</t>
    </r>
    <r>
      <rPr>
        <sz val="12"/>
        <color rgb="FF333333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42</t>
    </r>
    <r>
      <rPr>
        <sz val="12"/>
        <color rgb="FF333333"/>
        <rFont val="Times New Roman"/>
        <charset val="134"/>
      </rPr>
      <t>N</t>
    </r>
    <r>
      <rPr>
        <vertAlign val="subscript"/>
        <sz val="12"/>
        <color rgb="FF000000"/>
        <rFont val="Times New Roman"/>
        <charset val="134"/>
      </rPr>
      <t>4</t>
    </r>
    <r>
      <rPr>
        <sz val="12"/>
        <color rgb="FF333333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6</t>
    </r>
  </si>
  <si>
    <t>Scopolamine type alkaloid</t>
  </si>
  <si>
    <t>Ecgonin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9</t>
    </r>
    <r>
      <rPr>
        <sz val="12"/>
        <color rgb="FF333333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15</t>
    </r>
    <r>
      <rPr>
        <sz val="12"/>
        <color rgb="FF333333"/>
        <rFont val="Times New Roman"/>
        <charset val="134"/>
      </rPr>
      <t>NO</t>
    </r>
    <r>
      <rPr>
        <vertAlign val="subscript"/>
        <sz val="12"/>
        <color rgb="FF000000"/>
        <rFont val="Times New Roman"/>
        <charset val="134"/>
      </rPr>
      <t>3</t>
    </r>
  </si>
  <si>
    <t>Phytosphingosin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18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39</t>
    </r>
    <r>
      <rPr>
        <sz val="12"/>
        <color rgb="FF000000"/>
        <rFont val="Times New Roman"/>
        <charset val="134"/>
      </rPr>
      <t>NO</t>
    </r>
    <r>
      <rPr>
        <vertAlign val="subscript"/>
        <sz val="12"/>
        <color rgb="FF000000"/>
        <rFont val="Times New Roman"/>
        <charset val="134"/>
      </rPr>
      <t>3</t>
    </r>
  </si>
  <si>
    <t>Sphingolipid</t>
  </si>
  <si>
    <t>Methyl (2E,8E)-9-[3a-hydroxy-6,7-dimethyl-1-(2-methylpropyl)-3-oxo-2,4,7,7a-tetrahydro-1H-isoindol-4-yl]-4,5-dihydroxy-8-methylnona-2,8-dienoate</t>
  </si>
  <si>
    <r>
      <rPr>
        <sz val="12"/>
        <rFont val="Times New Roman"/>
        <charset val="134"/>
      </rPr>
      <t>[M-C</t>
    </r>
    <r>
      <rPr>
        <vertAlign val="subscript"/>
        <sz val="12"/>
        <rFont val="Times New Roman"/>
        <charset val="134"/>
      </rPr>
      <t>6</t>
    </r>
    <r>
      <rPr>
        <sz val="12"/>
        <rFont val="Times New Roman"/>
        <charset val="134"/>
      </rPr>
      <t>H</t>
    </r>
    <r>
      <rPr>
        <vertAlign val="subscript"/>
        <sz val="12"/>
        <rFont val="Times New Roman"/>
        <charset val="134"/>
      </rPr>
      <t>10</t>
    </r>
    <r>
      <rPr>
        <sz val="12"/>
        <rFont val="Times New Roman"/>
        <charset val="134"/>
      </rPr>
      <t>O</t>
    </r>
    <r>
      <rPr>
        <vertAlign val="subscript"/>
        <sz val="12"/>
        <rFont val="Times New Roman"/>
        <charset val="134"/>
      </rPr>
      <t>4</t>
    </r>
    <r>
      <rPr>
        <sz val="12"/>
        <rFont val="Times New Roman"/>
        <charset val="134"/>
      </rPr>
      <t>+H]+</t>
    </r>
  </si>
  <si>
    <r>
      <rPr>
        <sz val="12"/>
        <rFont val="Times New Roman"/>
        <charset val="134"/>
      </rPr>
      <t>[C</t>
    </r>
    <r>
      <rPr>
        <vertAlign val="subscript"/>
        <sz val="12"/>
        <color rgb="FF000000"/>
        <rFont val="Times New Roman"/>
        <charset val="134"/>
      </rPr>
      <t>27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46</t>
    </r>
    <r>
      <rPr>
        <sz val="12"/>
        <color rgb="FF000000"/>
        <rFont val="Times New Roman"/>
        <charset val="134"/>
      </rPr>
      <t>NO</t>
    </r>
    <r>
      <rPr>
        <vertAlign val="subscript"/>
        <sz val="12"/>
        <color rgb="FF000000"/>
        <rFont val="Times New Roman"/>
        <charset val="134"/>
      </rPr>
      <t>4</t>
    </r>
    <r>
      <rPr>
        <sz val="12"/>
        <color rgb="FF000000"/>
        <rFont val="Times New Roman"/>
        <charset val="134"/>
      </rPr>
      <t>]</t>
    </r>
    <r>
      <rPr>
        <vertAlign val="superscript"/>
        <sz val="12"/>
        <color rgb="FF000000"/>
        <rFont val="Times New Roman"/>
        <charset val="134"/>
      </rPr>
      <t>+</t>
    </r>
  </si>
  <si>
    <t>Steroid alkaloid</t>
  </si>
  <si>
    <t>Lycobetain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16</t>
    </r>
    <r>
      <rPr>
        <sz val="12"/>
        <color rgb="FF333333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12</t>
    </r>
    <r>
      <rPr>
        <sz val="12"/>
        <color rgb="FF333333"/>
        <rFont val="Times New Roman"/>
        <charset val="134"/>
      </rPr>
      <t>NO</t>
    </r>
    <r>
      <rPr>
        <vertAlign val="subscript"/>
        <sz val="12"/>
        <color rgb="FF000000"/>
        <rFont val="Times New Roman"/>
        <charset val="134"/>
      </rPr>
      <t>3</t>
    </r>
    <r>
      <rPr>
        <vertAlign val="superscript"/>
        <sz val="12"/>
        <color rgb="FF333333"/>
        <rFont val="Times New Roman"/>
        <charset val="134"/>
      </rPr>
      <t>+</t>
    </r>
  </si>
  <si>
    <t>N-(3-Methoxybenzyl)palmitamide</t>
  </si>
  <si>
    <r>
      <rPr>
        <sz val="12"/>
        <rFont val="Times New Roman"/>
        <charset val="134"/>
      </rPr>
      <t>C</t>
    </r>
    <r>
      <rPr>
        <vertAlign val="subscript"/>
        <sz val="12"/>
        <rFont val="Times New Roman"/>
        <charset val="134"/>
      </rPr>
      <t>24</t>
    </r>
    <r>
      <rPr>
        <sz val="12"/>
        <rFont val="Times New Roman"/>
        <charset val="134"/>
      </rPr>
      <t>H</t>
    </r>
    <r>
      <rPr>
        <vertAlign val="subscript"/>
        <sz val="12"/>
        <rFont val="Times New Roman"/>
        <charset val="134"/>
      </rPr>
      <t>41</t>
    </r>
    <r>
      <rPr>
        <sz val="12"/>
        <rFont val="Times New Roman"/>
        <charset val="134"/>
      </rPr>
      <t>NO</t>
    </r>
    <r>
      <rPr>
        <vertAlign val="subscript"/>
        <sz val="12"/>
        <rFont val="Times New Roman"/>
        <charset val="134"/>
      </rPr>
      <t>2</t>
    </r>
  </si>
  <si>
    <t>Veratramine</t>
  </si>
  <si>
    <r>
      <rPr>
        <sz val="12"/>
        <rFont val="Times New Roman"/>
        <charset val="134"/>
      </rPr>
      <t>C</t>
    </r>
    <r>
      <rPr>
        <vertAlign val="subscript"/>
        <sz val="12"/>
        <rFont val="Times New Roman"/>
        <charset val="134"/>
      </rPr>
      <t>27</t>
    </r>
    <r>
      <rPr>
        <sz val="12"/>
        <rFont val="Times New Roman"/>
        <charset val="134"/>
      </rPr>
      <t>H</t>
    </r>
    <r>
      <rPr>
        <vertAlign val="subscript"/>
        <sz val="12"/>
        <rFont val="Times New Roman"/>
        <charset val="134"/>
      </rPr>
      <t>39</t>
    </r>
    <r>
      <rPr>
        <sz val="12"/>
        <rFont val="Times New Roman"/>
        <charset val="134"/>
      </rPr>
      <t>NO</t>
    </r>
    <r>
      <rPr>
        <vertAlign val="subscript"/>
        <sz val="12"/>
        <rFont val="Times New Roman"/>
        <charset val="134"/>
      </rPr>
      <t>2</t>
    </r>
  </si>
  <si>
    <t>Jervin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7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39</t>
    </r>
    <r>
      <rPr>
        <sz val="12"/>
        <color rgb="FF000000"/>
        <rFont val="Times New Roman"/>
        <charset val="134"/>
      </rPr>
      <t>NO</t>
    </r>
    <r>
      <rPr>
        <vertAlign val="subscript"/>
        <sz val="12"/>
        <color rgb="FF000000"/>
        <rFont val="Times New Roman"/>
        <charset val="134"/>
      </rPr>
      <t>3</t>
    </r>
  </si>
  <si>
    <t>Sipeimon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7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41</t>
    </r>
    <r>
      <rPr>
        <sz val="12"/>
        <color rgb="FF000000"/>
        <rFont val="Times New Roman"/>
        <charset val="134"/>
      </rPr>
      <t>NO</t>
    </r>
    <r>
      <rPr>
        <vertAlign val="subscript"/>
        <sz val="12"/>
        <color rgb="FF000000"/>
        <rFont val="Times New Roman"/>
        <charset val="134"/>
      </rPr>
      <t>3</t>
    </r>
  </si>
  <si>
    <t xml:space="preserve">3,11-Dihydroay-5,6-dihydro-17,23-epoayveratraman-6-one 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7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41</t>
    </r>
    <r>
      <rPr>
        <sz val="12"/>
        <color rgb="FF000000"/>
        <rFont val="Times New Roman"/>
        <charset val="134"/>
      </rPr>
      <t>NO</t>
    </r>
    <r>
      <rPr>
        <vertAlign val="subscript"/>
        <sz val="12"/>
        <color rgb="FF000000"/>
        <rFont val="Times New Roman"/>
        <charset val="134"/>
      </rPr>
      <t>4</t>
    </r>
  </si>
  <si>
    <t>NCGC00380117-01_C27H41NO4_(7E)-3-Isobutyl-4,5,8,12,12-pentamethyl-3,3a,4,6a,9,10,10a,13a,14,15-decahydro-1H-[1,3]dioxolo[7,8]cycloundeca[1,2-d]isoindole-1,16(2H)-dione</t>
  </si>
  <si>
    <t>Hecogenin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7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42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4</t>
    </r>
  </si>
  <si>
    <t xml:space="preserve">Solanidine 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7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43</t>
    </r>
    <r>
      <rPr>
        <sz val="12"/>
        <color rgb="FF000000"/>
        <rFont val="Times New Roman"/>
        <charset val="134"/>
      </rPr>
      <t>NO</t>
    </r>
  </si>
  <si>
    <t>17-[1-(5-Methyl-3,4,5,6-tetrahydro-2-pyridinyl) ethyl] androst-5-en-3-ol</t>
  </si>
  <si>
    <t>Solasodin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7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43</t>
    </r>
    <r>
      <rPr>
        <sz val="12"/>
        <color rgb="FF000000"/>
        <rFont val="Times New Roman"/>
        <charset val="134"/>
      </rPr>
      <t>NO</t>
    </r>
    <r>
      <rPr>
        <vertAlign val="subscript"/>
        <sz val="12"/>
        <color rgb="FF000000"/>
        <rFont val="Times New Roman"/>
        <charset val="134"/>
      </rPr>
      <t>2</t>
    </r>
  </si>
  <si>
    <t>Hupehenizine</t>
  </si>
  <si>
    <t>Cordiline</t>
  </si>
  <si>
    <t>Ebeiedinone</t>
  </si>
  <si>
    <t>Solasodin</t>
  </si>
  <si>
    <t>Zhebeinine</t>
  </si>
  <si>
    <t>Sipeimine</t>
  </si>
  <si>
    <r>
      <rPr>
        <sz val="12"/>
        <rFont val="Times New Roman"/>
        <charset val="134"/>
      </rPr>
      <t>C</t>
    </r>
    <r>
      <rPr>
        <vertAlign val="subscript"/>
        <sz val="12"/>
        <rFont val="Times New Roman"/>
        <charset val="134"/>
      </rPr>
      <t>27</t>
    </r>
    <r>
      <rPr>
        <sz val="12"/>
        <rFont val="Times New Roman"/>
        <charset val="134"/>
      </rPr>
      <t>H</t>
    </r>
    <r>
      <rPr>
        <vertAlign val="subscript"/>
        <sz val="12"/>
        <rFont val="Times New Roman"/>
        <charset val="134"/>
      </rPr>
      <t>43</t>
    </r>
    <r>
      <rPr>
        <sz val="12"/>
        <rFont val="Times New Roman"/>
        <charset val="134"/>
      </rPr>
      <t>NO</t>
    </r>
    <r>
      <rPr>
        <vertAlign val="subscript"/>
        <sz val="12"/>
        <rFont val="Times New Roman"/>
        <charset val="134"/>
      </rPr>
      <t>3</t>
    </r>
  </si>
  <si>
    <t>Peiminine</t>
  </si>
  <si>
    <t>Peimisine</t>
  </si>
  <si>
    <t>Zhebeinon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7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43</t>
    </r>
    <r>
      <rPr>
        <sz val="12"/>
        <color rgb="FF000000"/>
        <rFont val="Times New Roman"/>
        <charset val="134"/>
      </rPr>
      <t>NO</t>
    </r>
    <r>
      <rPr>
        <vertAlign val="subscript"/>
        <sz val="12"/>
        <color rgb="FF000000"/>
        <rFont val="Times New Roman"/>
        <charset val="134"/>
      </rPr>
      <t>4</t>
    </r>
  </si>
  <si>
    <t>Hupehenin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7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45</t>
    </r>
    <r>
      <rPr>
        <sz val="12"/>
        <color rgb="FF000000"/>
        <rFont val="Times New Roman"/>
        <charset val="134"/>
      </rPr>
      <t>NO</t>
    </r>
    <r>
      <rPr>
        <vertAlign val="subscript"/>
        <sz val="12"/>
        <color rgb="FF000000"/>
        <rFont val="Times New Roman"/>
        <charset val="134"/>
      </rPr>
      <t>2</t>
    </r>
  </si>
  <si>
    <t>Ebeiedine</t>
  </si>
  <si>
    <t>Tomatidine</t>
  </si>
  <si>
    <t>Korseverilin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7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45</t>
    </r>
    <r>
      <rPr>
        <sz val="12"/>
        <color rgb="FF000000"/>
        <rFont val="Times New Roman"/>
        <charset val="134"/>
      </rPr>
      <t>NO</t>
    </r>
    <r>
      <rPr>
        <vertAlign val="subscript"/>
        <sz val="12"/>
        <color rgb="FF000000"/>
        <rFont val="Times New Roman"/>
        <charset val="134"/>
      </rPr>
      <t>3</t>
    </r>
  </si>
  <si>
    <t>Peimine</t>
  </si>
  <si>
    <t>O-Acetylsolasodin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9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45</t>
    </r>
    <r>
      <rPr>
        <sz val="12"/>
        <color rgb="FF000000"/>
        <rFont val="Times New Roman"/>
        <charset val="134"/>
      </rPr>
      <t>NO</t>
    </r>
    <r>
      <rPr>
        <vertAlign val="subscript"/>
        <sz val="12"/>
        <color rgb="FF000000"/>
        <rFont val="Times New Roman"/>
        <charset val="134"/>
      </rPr>
      <t>3</t>
    </r>
  </si>
  <si>
    <t>Edpetilin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33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53</t>
    </r>
    <r>
      <rPr>
        <sz val="12"/>
        <color rgb="FF000000"/>
        <rFont val="Times New Roman"/>
        <charset val="134"/>
      </rPr>
      <t>NO</t>
    </r>
    <r>
      <rPr>
        <vertAlign val="subscript"/>
        <sz val="12"/>
        <color rgb="FF000000"/>
        <rFont val="Times New Roman"/>
        <charset val="134"/>
      </rPr>
      <t>8</t>
    </r>
  </si>
  <si>
    <t xml:space="preserve">Hupeheoside
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33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55</t>
    </r>
    <r>
      <rPr>
        <sz val="12"/>
        <color rgb="FF000000"/>
        <rFont val="Times New Roman"/>
        <charset val="134"/>
      </rPr>
      <t>NO</t>
    </r>
    <r>
      <rPr>
        <vertAlign val="subscript"/>
        <sz val="12"/>
        <color rgb="FF000000"/>
        <rFont val="Times New Roman"/>
        <charset val="134"/>
      </rPr>
      <t>7</t>
    </r>
  </si>
  <si>
    <t>DGTS 23:4</t>
  </si>
  <si>
    <t>Sipeimine glycosides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33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57</t>
    </r>
    <r>
      <rPr>
        <sz val="12"/>
        <color rgb="FF000000"/>
        <rFont val="Times New Roman"/>
        <charset val="134"/>
      </rPr>
      <t>NO</t>
    </r>
    <r>
      <rPr>
        <vertAlign val="subscript"/>
        <sz val="12"/>
        <color rgb="FF000000"/>
        <rFont val="Times New Roman"/>
        <charset val="134"/>
      </rPr>
      <t>8</t>
    </r>
  </si>
  <si>
    <t>Zhebeininosinoside</t>
  </si>
  <si>
    <t>Canrenone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2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28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3</t>
    </r>
  </si>
  <si>
    <t>Steroids</t>
  </si>
  <si>
    <t xml:space="preserve">Deoxycholate 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4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40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4</t>
    </r>
  </si>
  <si>
    <t>NCGC00380946-01_C16H18O8_(1S,3R,4S,5R)-1,3,5-Trihydroxy-4-{[(2E)-3-(4-hydroxyphenyl)-2-propenoyl]oxy}cyclohexanecarboxylic acid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16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18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8</t>
    </r>
  </si>
  <si>
    <t>Terpenes</t>
  </si>
  <si>
    <t>NCGC00384740-01_C21H34O9_2(1H)-Azulenone, 6-(beta-D-glucopyranosyloxy)-4,5,6,7,8,8a-hexahydro-5-hydroxy-5-(1-hydroxy-1-methylethyl)-3,8-dimethyl-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1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34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9</t>
    </r>
  </si>
  <si>
    <t>NCGC00385221-01_C23H32O15_alpha-D-Glucopyranoside, beta-D-fructofuranosyl 6-O-[(2E)-3-(4-hydroxy-3,5-dimethoxyphenyl)-1-oxo-2-propen-1-yl]-</t>
  </si>
  <si>
    <t>NCGC00380867-01_C27H46O9_9,12,15-Octadecatrienoic acid, 3-(hexopyranosyloxy)-2-hydroxypropyl ester, (9Z,12Z,15Z)-</t>
  </si>
  <si>
    <r>
      <rPr>
        <sz val="12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27</t>
    </r>
    <r>
      <rPr>
        <sz val="12"/>
        <color rgb="FF000000"/>
        <rFont val="Times New Roman"/>
        <charset val="134"/>
      </rPr>
      <t>H</t>
    </r>
    <r>
      <rPr>
        <vertAlign val="subscript"/>
        <sz val="12"/>
        <color rgb="FF000000"/>
        <rFont val="Times New Roman"/>
        <charset val="134"/>
      </rPr>
      <t>46</t>
    </r>
    <r>
      <rPr>
        <sz val="12"/>
        <color rgb="FF000000"/>
        <rFont val="Times New Roman"/>
        <charset val="134"/>
      </rPr>
      <t>O</t>
    </r>
    <r>
      <rPr>
        <vertAlign val="subscript"/>
        <sz val="12"/>
        <color rgb="FF000000"/>
        <rFont val="Times New Roman"/>
        <charset val="134"/>
      </rPr>
      <t>9</t>
    </r>
  </si>
  <si>
    <t>Table S2 Summary of peak area of 48 alkaloid metabolites</t>
  </si>
  <si>
    <t>Class I</t>
  </si>
  <si>
    <t>Class II</t>
  </si>
  <si>
    <t>CK Average aera</t>
  </si>
  <si>
    <t>CK SD</t>
  </si>
  <si>
    <t>S Average aera</t>
  </si>
  <si>
    <t>S SD</t>
  </si>
  <si>
    <t>Alkaloids</t>
  </si>
  <si>
    <t xml:space="preserve">TableS3    Overview of the RNA-Seq data </t>
  </si>
  <si>
    <t>Sample</t>
  </si>
  <si>
    <t>RawData(bp)</t>
  </si>
  <si>
    <t>CleanData(bp)</t>
  </si>
  <si>
    <t>Q20(%)</t>
  </si>
  <si>
    <t>Q30(%)</t>
  </si>
  <si>
    <t>GC(%)</t>
  </si>
  <si>
    <t>Multiple_Mapped(%)</t>
  </si>
  <si>
    <t>Total_Mapped(%)</t>
  </si>
  <si>
    <t>CK1</t>
  </si>
  <si>
    <t>8514895406 (98.13%)</t>
  </si>
  <si>
    <t>8187826282 (94.36%)</t>
  </si>
  <si>
    <t>4169766451 (48.05%)</t>
  </si>
  <si>
    <t>5467829 (9.45%)</t>
  </si>
  <si>
    <t>53322155 (92.13%)</t>
  </si>
  <si>
    <t>CK2</t>
  </si>
  <si>
    <t>7316037021 (98.12%)</t>
  </si>
  <si>
    <t>7034829862 (94.35%)</t>
  </si>
  <si>
    <t>3671586309 (49.24%)</t>
  </si>
  <si>
    <t>4728663 (9.51%)</t>
  </si>
  <si>
    <t>46210940 (92.92%)</t>
  </si>
  <si>
    <t>CK3</t>
  </si>
  <si>
    <t>7458981628 (98.15%)</t>
  </si>
  <si>
    <t>7177924033 (94.45%)</t>
  </si>
  <si>
    <t>3731549356 (49.10%)</t>
  </si>
  <si>
    <t>5089933 (10.04%)</t>
  </si>
  <si>
    <t>46197200 (91.14%)</t>
  </si>
  <si>
    <t>S1</t>
  </si>
  <si>
    <t>8285274289 (97.86%)</t>
  </si>
  <si>
    <t>7942132423 (93.81%)</t>
  </si>
  <si>
    <t>4271976476 (50.46%)</t>
  </si>
  <si>
    <t>3741044 (6.62%)</t>
  </si>
  <si>
    <t>50038964 (88.60%)</t>
  </si>
  <si>
    <t>S2</t>
  </si>
  <si>
    <t>6714497923 (98.04%)</t>
  </si>
  <si>
    <t>6454348938 (94.24%)</t>
  </si>
  <si>
    <t>3478415753 (50.79%)</t>
  </si>
  <si>
    <t>5163930 (11.30%)</t>
  </si>
  <si>
    <t>41358904 (90.53%)</t>
  </si>
  <si>
    <t>S3</t>
  </si>
  <si>
    <t>8332938784 (97.94%)</t>
  </si>
  <si>
    <t>7992668116 (93.94%)</t>
  </si>
  <si>
    <t>4318505761 (50.76%)</t>
  </si>
  <si>
    <t>6255870 (11.02%)</t>
  </si>
  <si>
    <t>50815381 (89.54%)</t>
  </si>
  <si>
    <t>Table S4  key DEGs in the steroidal alkaloid biosynthesis</t>
  </si>
  <si>
    <t>ID</t>
  </si>
  <si>
    <t>Gene name</t>
  </si>
  <si>
    <t>CK_fpkm</t>
  </si>
  <si>
    <t>S_fpkm</t>
  </si>
  <si>
    <t>Swissprot-annotation</t>
  </si>
  <si>
    <t>Unigene0019011</t>
  </si>
  <si>
    <t>AACT-1</t>
  </si>
  <si>
    <t>sp|F4ID16|NU98B_ARATH Nuclear pore complex protein NUP98B OS=Arabidopsis thaliana OX=3702 GN=NUP98B PE=1 SV=1</t>
  </si>
  <si>
    <t>Unigene0031120</t>
  </si>
  <si>
    <t>AACT-2</t>
  </si>
  <si>
    <t>sp|Q24JY1|RL23A_BOVIN 60S ribosomal protein L23a OS=Bos taurus OX=9913 GN=RPL23A PE=2 SV=1</t>
  </si>
  <si>
    <t>Unigene0009520</t>
  </si>
  <si>
    <t>HMGS-1</t>
  </si>
  <si>
    <t>sp|P54873|HMCS_ARATH Hydroxymethylglutaryl-CoA synthase OS=Arabidopsis thaliana OX=3702 GN=HMGS PE=1 SV=2</t>
  </si>
  <si>
    <t>Unigene0039042</t>
  </si>
  <si>
    <t>HMGS-2</t>
  </si>
  <si>
    <t>sp|Q9SIC9|PP178_ARATH Pentatricopeptide repeat-containing protein At2g31400, chloroplastic OS=Arabidopsis thaliana OX=3702 GN=At2g31400 PE=2 SV=1</t>
  </si>
  <si>
    <t>Unigene0037144</t>
  </si>
  <si>
    <t>HMGS-3</t>
  </si>
  <si>
    <t>sp|Q9SJW9|CDT1A_ARATH CDT1-like protein a, chloroplastic OS=Arabidopsis thaliana OX=3702 GN=CDT1A PE=1 SV=1</t>
  </si>
  <si>
    <t>Unigene0033524</t>
  </si>
  <si>
    <t>SQS</t>
  </si>
  <si>
    <t>sp|O49080|PSBP_FRIAG Oxygen-evolving enhancer protein 2, chloroplastic OS=Fritillaria agrestis OX=64177 GN=PSBP PE=2 SV=1</t>
  </si>
  <si>
    <t>Unigene0025895</t>
  </si>
  <si>
    <t>SQE</t>
  </si>
  <si>
    <t>sp|O48651|SQE1_PANGI Squalene monooxygenase SE1 OS=Panax ginseng OX=4054 GN=SQE1 PE=2 SV=1</t>
  </si>
  <si>
    <t>Unigene0016643</t>
  </si>
  <si>
    <t>CAS-1</t>
  </si>
  <si>
    <t>sp|Q9FZF8|FB44_ARATH Putative F-box protein At1g47790 OS=Arabidopsis thaliana OX=3702 GN=At1g47790 PE=4 SV=1</t>
  </si>
  <si>
    <t>Unigene0043569</t>
  </si>
  <si>
    <t>SSR2</t>
  </si>
  <si>
    <t>sp|Q9R0P6|SC11A_MOUSE Signal peptidase complex catalytic subunit SEC11A OS=Mus musculus OX=10090 GN=Sec11a PE=1 SV=1</t>
  </si>
  <si>
    <t>Unigene0007624</t>
  </si>
  <si>
    <t>SMO3</t>
  </si>
  <si>
    <t>sp|Q9WTR7|SC11C_RAT Signal peptidase complex catalytic subunit SEC11C OS=Rattus norvegicus OX=10116 GN=Sec11c PE=2 SV=3</t>
  </si>
  <si>
    <t>Unigene0040878</t>
  </si>
  <si>
    <t>DXR</t>
  </si>
  <si>
    <t>sp|Q8W250|DXR_ORYSJ 1-deoxy-D-xylulose 5-phosphate reductoisomerase, chloroplastic OS=Oryza sativa subsp. japonica OX=39947 GN=DXR PE=2 SV=2</t>
  </si>
  <si>
    <t>Unigene0041903</t>
  </si>
  <si>
    <t>MCT</t>
  </si>
  <si>
    <t>sp|P69834|ISPD_ARATH 2-C-methyl-D-erythritol 4-phosphate cytidylyltransferase, chloroplastic OS=Arabidopsis thaliana OX=3702 GN=ISPD PE=1 SV=1</t>
  </si>
  <si>
    <t>Unigene0020658</t>
  </si>
  <si>
    <t>HDR</t>
  </si>
  <si>
    <t>sp|Q94B35|ISPH_ARATH 4-hydroxy-3-methylbut-2-enyl diphosphate reductase, chloroplastic OS=Arabidopsis thaliana OX=3702 GN=ISPH PE=1 SV=1</t>
  </si>
  <si>
    <t>Unigene0023710</t>
  </si>
  <si>
    <t>GAME-1</t>
  </si>
  <si>
    <t>sp|Q8S9J2|SYYC1_ARATH</t>
  </si>
  <si>
    <t>Unigene0000401</t>
  </si>
  <si>
    <t>CYP-1</t>
  </si>
  <si>
    <t>sp|O48923|C71DA_SOYBN</t>
  </si>
  <si>
    <t>Table S5  key DEGs related to cysteine and methionine metabolism</t>
  </si>
  <si>
    <t>Enzyme number</t>
  </si>
  <si>
    <t>CK</t>
  </si>
  <si>
    <t>S</t>
  </si>
  <si>
    <t>Swissprot</t>
  </si>
  <si>
    <t>CS26</t>
  </si>
  <si>
    <t>Unigene0040075</t>
  </si>
  <si>
    <t>sp|O22682|CYSK4_ARATH S-sulfo-L-cysteine synthase (O-acetyl-L-serine-dependent), chloroplastic OS=Arabidopsis thaliana OX=3702 GN=CS26 PE=1 SV=1</t>
  </si>
  <si>
    <t>SAMS</t>
  </si>
  <si>
    <t>Unigene0035737</t>
  </si>
  <si>
    <t>sp|Q944U4|METK_DENCR S-adenosylmethionine synthase OS=Dendrobium crumenatum OX=51096 GN=SAMS PE=2 SV=1</t>
  </si>
  <si>
    <t>At3g08860</t>
  </si>
  <si>
    <t>Unigene0043166</t>
  </si>
  <si>
    <t>sp|Q9SR86|AGT23_ARATH Alanine--glyoxylate aminotransferase 2 homolog 3, mitochondrial OS=Arabidopsis thaliana OX=3702 GN=At3g08860 PE=2 SV=1</t>
  </si>
  <si>
    <t>PCMP-H24</t>
  </si>
  <si>
    <t>Unigene0000588</t>
  </si>
  <si>
    <t>sp|Q9SY02|PP301_ARATH Pentatricopeptide repeat-containing protein At4g02750 OS=Arabidopsis thaliana OX=3702 GN=PCMP-H24 PE=3 SV=1</t>
  </si>
  <si>
    <t>SAMDC</t>
  </si>
  <si>
    <t>Unigene0018323</t>
  </si>
  <si>
    <t>sp|O24575|DCAM_MAIZE S-adenosylmethionine decarboxylase proenzyme OS=Zea mays OX=4577 GN=SAMDC PE=2 SV=1</t>
  </si>
  <si>
    <t>SAMDC4</t>
  </si>
  <si>
    <t>Unigene0030949</t>
  </si>
  <si>
    <t>sp|Q3E9D5|DCAM4_ARATH S-adenosylmethionine decarboxylase proenzyme 4 OS=Arabidopsis thaliana OX=3702 GN=SAMDC4 PE=1 SV=1</t>
  </si>
  <si>
    <t>ACL5</t>
  </si>
  <si>
    <t>Unigene0010962</t>
  </si>
  <si>
    <t>sp|Q9S7X6|ACL5_ARATH Thermospermine synthase ACAULIS5 OS=Arabidopsis thaliana OX=3702 GN=ACL5 PE=1 SV=1</t>
  </si>
  <si>
    <t>Table S6  key DEGs in the oxidative phosphorylation pathway</t>
  </si>
  <si>
    <t>I</t>
  </si>
  <si>
    <t>M</t>
  </si>
  <si>
    <t>Unigene0029970</t>
  </si>
  <si>
    <t>ND1</t>
  </si>
  <si>
    <t>sp|Q37546|NU1M_LUMTE NADH-ubiquinone oxidoreductase chain 1 OS=Lumbricus terrestris OX=6398 GN=ND1 PE=3 SV=1</t>
  </si>
  <si>
    <t>Unigene0024525</t>
  </si>
  <si>
    <t>Ndufs3</t>
  </si>
  <si>
    <t>sp|Q35322|NDUS3_ORYSJ NADH dehydrogenase [ubiquinone] iron-sulfur protein 3 OS=Oryza sativa subsp. japonica OX=39947 GN=NAD9 PE=2 SV=2</t>
  </si>
  <si>
    <t>Unigene0032914</t>
  </si>
  <si>
    <t>ND2</t>
  </si>
  <si>
    <t>sp|Q34951|NU2M_LUMTE NADH-ubiquinone oxidoreductase chain 2 OS=Lumbricus terrestris OX=6398 GN=ND2 PE=3 SV=1</t>
  </si>
  <si>
    <t>Unigene0033522</t>
  </si>
  <si>
    <t>ND4</t>
  </si>
  <si>
    <t>sp|Q34949|NU4M_LUMTE NADH-ubiquinone oxidoreductase chain 4 OS=Lumbricus terrestris OX=6398 GN=ND4 PE=3 SV=1</t>
  </si>
  <si>
    <t>Unigene0004304</t>
  </si>
  <si>
    <t>Ndufs1</t>
  </si>
  <si>
    <t>sp|Q43644|NDUS1_SOLTU NADH dehydrogenase [ubiquinone] iron-sulfur protein 1, mitochondrial OS=Solanum tuberosum OX=4113 PE=2 SV=1</t>
  </si>
  <si>
    <t>Unigene0002543</t>
  </si>
  <si>
    <t>ISP</t>
  </si>
  <si>
    <t>sp|O49078|UCRIA_FRIAG Cytochrome b6-f complex iron-sulfur subunit, chloroplastic OS=Fritillaria agrestis OX=64177 GN=petC PE=2 SV=1</t>
  </si>
  <si>
    <t>Unigene0031349</t>
  </si>
  <si>
    <t>Cytb</t>
  </si>
  <si>
    <t>sp|Q34945|CYB_LUMTE Cytochrome b OS=Lumbricus terrestris OX=6398 GN=MT-CYB PE=3 SV=1</t>
  </si>
  <si>
    <t>Unigene0033744</t>
  </si>
  <si>
    <t>QCR7</t>
  </si>
  <si>
    <t>sp|F4JWS8|QCR72_ARATH Cytochrome b-c1 complex subunit 7-2, mitochondrial OS=Arabidopsis thaliana OX=3702 GN=QCR7-2 PE=1 SV=1</t>
  </si>
  <si>
    <t>Unigene0026859</t>
  </si>
  <si>
    <t>SDHA</t>
  </si>
  <si>
    <t>sp|Q6ZDY8|SDHA_ORYSJ Succinate dehydrogenase [ubiquinone] flavoprotein subunit, mitochondrial OS=Oryza sativa subsp. japonica OX=39947 GN=SDH1 PE=1 SV=1</t>
  </si>
  <si>
    <t>Unigene0041879</t>
  </si>
  <si>
    <t>SDHB</t>
  </si>
  <si>
    <t>sp|Q9S827|SDHB1_ORYSJ Succinate dehydrogenase [ubiquinone] iron-sulfur subunit 1, mitochondrial OS=Oryza sativa subsp. japonica OX=39947 GN=SDH2-1 PE=1 SV=1</t>
  </si>
  <si>
    <t>Unigene0040077</t>
  </si>
  <si>
    <t>SdhA</t>
  </si>
  <si>
    <t>sp|Q6Z836|NADB_ORYSJ L-aspartate oxidase, chloroplastic OS=Oryza sativa subsp. japonica OX=39947 GN=Os02g0134400 PE=3 SV=1</t>
  </si>
  <si>
    <t>Unigene0042171</t>
  </si>
  <si>
    <t>COX10</t>
  </si>
  <si>
    <t>sp|O64886|COX10_ARATH Protoheme IX farnesyltransferase, mitochondrial OS=Arabidopsis thaliana OX=3702 GN=COX10 PE=2 SV=4</t>
  </si>
  <si>
    <t>Unigene0008006</t>
  </si>
  <si>
    <t>COX5B</t>
  </si>
  <si>
    <t>sp|Q9LW15|CX5B1_ARATH Cytochrome c oxidase subunit 5b-1, mitochondrial OS=Arabidopsis thaliana OX=3702 GN=COX5B-1 PE=1 SV=1</t>
  </si>
  <si>
    <t>Unigene0024934</t>
  </si>
  <si>
    <t>ATPF1A</t>
  </si>
  <si>
    <t>sp|Q0G9F7|YCF2_LIRTU Protein Ycf2 OS=Liriodendron tulipifera OX=3415 GN=ycf2-A PE=3 SV=1</t>
  </si>
  <si>
    <t>Unigene0003191</t>
  </si>
  <si>
    <t>ATPeF0O</t>
  </si>
  <si>
    <t>sp|P32980|ATPD_TOBAC ATP synthase delta chain, chloroplastic OS=Nicotiana tabacum OX=4097 GN=ATPD PE=2 SV=1</t>
  </si>
  <si>
    <t>Unigene0026716</t>
  </si>
  <si>
    <t>ATPeF0A</t>
  </si>
  <si>
    <t>sp|P00848|ATP6_MOUSE ATP synthase subunit a OS=Mus musculus OX=10090 GN=Mtatp6 PE=1 SV=1</t>
  </si>
  <si>
    <t>Unigene0027516</t>
  </si>
  <si>
    <t>ATPeF1D</t>
  </si>
  <si>
    <t>sp|Q40089|ATP4_IPOBA ATP synthase subunit delta', mitochondrial OS=Ipomoea batatas OX=4120 PE=1 SV=1</t>
  </si>
  <si>
    <t>Unigene0033352</t>
  </si>
  <si>
    <t>ATPeF1B</t>
  </si>
  <si>
    <t>sp|Q01859|ATPBM_ORYSJ ATP synthase subunit beta, mitochondrial OS=Oryza sativa subsp. japonica OX=39947 GN=ATPB PE=1 SV=2</t>
  </si>
  <si>
    <t>Unigene0012645</t>
  </si>
  <si>
    <t>ATPeV1D</t>
  </si>
  <si>
    <t>sp|Q9XGM1|VATD_ARATH V-type proton ATPase subunit D OS=Arabidopsis thaliana OX=3702 GN=VHA-D PE=1 SV=2</t>
  </si>
  <si>
    <t>Unigene0043284</t>
  </si>
  <si>
    <t>ATPeV1E-1</t>
  </si>
  <si>
    <t>sp|Q39258|VATE1_ARATH V-type proton ATPase subunit E1 OS=Arabidopsis thaliana OX=3702 GN=VHA-E1 PE=1 SV=2</t>
  </si>
  <si>
    <t>Unigene0006490</t>
  </si>
  <si>
    <t>ATPeV1F</t>
  </si>
  <si>
    <t>sp|Q9ZQX4|VATF_ARATH V-type proton ATPase subunit F OS=Arabidopsis thaliana OX=3702 GN=VHA-F PE=2 SV=1</t>
  </si>
  <si>
    <t>Unigene0023467</t>
  </si>
  <si>
    <t>ATPeV1G</t>
  </si>
  <si>
    <t>sp|O82628|VATG1_ARATH V-type proton ATPase subunit G1 OS=Arabidopsis thaliana OX=3702 GN=VHA-G1 PE=1 SV=1</t>
  </si>
  <si>
    <t>Unigene0001681</t>
  </si>
  <si>
    <t>ATPeV1H</t>
  </si>
  <si>
    <t>sp|Q84ZC0|VATH_ORYSJ Probable V-type proton ATPase subunit H OS=Oryza sativa subsp. japonica OX=39947 GN=Os07g0549700 PE=2 SV=1</t>
  </si>
  <si>
    <t>Unigene0022273</t>
  </si>
  <si>
    <t>ATPeV0C</t>
  </si>
  <si>
    <t>sp|Q03105|VATL_TORMA V-type proton ATPase 16 kDa proteolipid subunit OS=Torpedo marmorata OX=7788 PE=1 SV=1</t>
  </si>
  <si>
    <t>Unigene0023074</t>
  </si>
  <si>
    <t>ATPeV0D</t>
  </si>
  <si>
    <t>sp|Q8RU33|VA0D_ORYSJ Probable V-type proton ATPase subunit d OS=Oryza sativa subsp. japonica OX=39947 GN=Os01g0587000 PE=2 SV=1</t>
  </si>
  <si>
    <t>Table S7  DEGs encoding CYPs identified under the CK and S groups</t>
  </si>
  <si>
    <t>CK_mean</t>
  </si>
  <si>
    <t>S_mean</t>
  </si>
  <si>
    <t>PValue</t>
  </si>
  <si>
    <t>CYPs</t>
  </si>
  <si>
    <t>Unigene0000798</t>
  </si>
  <si>
    <t>Unigene0003549</t>
  </si>
  <si>
    <t>Unigene0018237</t>
  </si>
  <si>
    <t>Unigene0024076</t>
  </si>
  <si>
    <t>Unigene0024077</t>
  </si>
  <si>
    <t>Unigene0032342</t>
  </si>
  <si>
    <t>Unigene0036300</t>
  </si>
  <si>
    <t>Unigene0038211</t>
  </si>
  <si>
    <t>Unigene0042034</t>
  </si>
  <si>
    <t>Unigene0043921</t>
  </si>
  <si>
    <t>Unigene0028435</t>
  </si>
  <si>
    <t>Unigene0042795</t>
  </si>
  <si>
    <t>Table S8   Genes selected for qRT-PCR validation</t>
  </si>
  <si>
    <t>Unigene0018370</t>
  </si>
  <si>
    <t>CAB40</t>
  </si>
  <si>
    <t>sp|P12333|CB2A_SPIOL Chlorophyll a-b binding protein, chloroplastic OS=Spinacia oleracea OX=3562 PE=1 SV=1</t>
  </si>
  <si>
    <t>Unigene0011427</t>
  </si>
  <si>
    <t>PGMP</t>
  </si>
  <si>
    <t>sp|Q9SM59|PGMP_PEA Phosphoglucomutase, chloroplastic OS=Pisum sativum OX=3888 GN=PGMP PE=2 SV=1</t>
  </si>
  <si>
    <t>Unigene0026400</t>
  </si>
  <si>
    <t>Os01g0871200</t>
  </si>
  <si>
    <t>sp|Q943I6|STOP1_ORYSJ Zinc finger protein STOP1 homolog OS=Oryza sativa subsp. japonica OX=39947 GN=Os01g0871200 PE=2 SV=1</t>
  </si>
  <si>
    <t>Unigene0022913</t>
  </si>
  <si>
    <t>FAH1</t>
  </si>
  <si>
    <t>sp|O48916|FAH1_ARATH Dihydroceramide fatty acyl 2-hydroxylase FAH1 OS=Arabidopsis thaliana OX=3702 GN=FAH1 PE=1 SV=1</t>
  </si>
  <si>
    <t>Unigene0000371</t>
  </si>
  <si>
    <t>LOX1.5</t>
  </si>
  <si>
    <t>sp|Q43191|LOX15_SOLTU Probable linoleate 9S-lipoxygenase 5 OS=Solanum tuberosum OX=4113 GN=LOX1.5 PE=2 SV=1</t>
  </si>
  <si>
    <t>Table S9 Primer pairs used for qRT-PCR analysis</t>
  </si>
  <si>
    <t>Gene ID</t>
  </si>
  <si>
    <t>Primer</t>
  </si>
  <si>
    <t>sequence 5'-3'</t>
  </si>
  <si>
    <t>F</t>
  </si>
  <si>
    <t>GGAGCTCAAAAATGGCAGGC</t>
  </si>
  <si>
    <t>R</t>
  </si>
  <si>
    <t>TGAGCCAGCAAACCAAAGGA</t>
  </si>
  <si>
    <t>TCACCTACACAGACCCGGTA</t>
  </si>
  <si>
    <t>ATCCAGTACCCGAGAGACGA</t>
  </si>
  <si>
    <t>CAACATTCTCGAGACCGCCA</t>
  </si>
  <si>
    <t>CGTCAGCAGTCCTGGTCAAA</t>
  </si>
  <si>
    <t>CTCCTGCGGAACCACATTCT</t>
  </si>
  <si>
    <t>CCGGTCTTGGAAACTCGTCA</t>
  </si>
  <si>
    <t>ACGAGAAGGCTGTGGAGTTG</t>
  </si>
  <si>
    <t>CTCCAGCGAAGGATGAACGA</t>
  </si>
  <si>
    <t>GCTTCTTCGGCAACGACATC</t>
  </si>
  <si>
    <t>ACCATGACAGCCACTTGAGG</t>
  </si>
  <si>
    <t>GCACTCTGAAACTGCTTGCC</t>
  </si>
  <si>
    <t>ACTGACCGCACCGTATTGTT</t>
  </si>
  <si>
    <t>TACGTGACACCTGCCGATCT</t>
  </si>
  <si>
    <t>ACTGCTGCTCAATGTTCACG</t>
  </si>
  <si>
    <t>18S ribosomal RNA gene</t>
  </si>
  <si>
    <t xml:space="preserve">F </t>
  </si>
  <si>
    <t xml:space="preserve"> TACGACTCTCGGCAACGGA</t>
  </si>
  <si>
    <t xml:space="preserve">R  </t>
  </si>
  <si>
    <t>CAAAGGGGCAATGGGAACA</t>
  </si>
</sst>
</file>

<file path=xl/styles.xml><?xml version="1.0" encoding="utf-8"?>
<styleSheet xmlns="http://schemas.openxmlformats.org/spreadsheetml/2006/main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#,##0_ "/>
    <numFmt numFmtId="178" formatCode="#,##0.0000_ "/>
    <numFmt numFmtId="179" formatCode="0.0000_ "/>
  </numFmts>
  <fonts count="44">
    <font>
      <sz val="11"/>
      <color theme="1"/>
      <name val="宋体"/>
      <charset val="134"/>
      <scheme val="minor"/>
    </font>
    <font>
      <sz val="14"/>
      <color theme="1"/>
      <name val="Times New Roman"/>
      <charset val="134"/>
    </font>
    <font>
      <sz val="14"/>
      <color rgb="FF000000"/>
      <name val="Times New Roman"/>
      <charset val="134"/>
    </font>
    <font>
      <sz val="9"/>
      <color rgb="FFFF0000"/>
      <name val="宋体"/>
      <charset val="134"/>
      <scheme val="minor"/>
    </font>
    <font>
      <sz val="9"/>
      <color theme="5" tint="-0.249977111117893"/>
      <name val="宋体"/>
      <charset val="134"/>
      <scheme val="minor"/>
    </font>
    <font>
      <sz val="16"/>
      <color theme="1"/>
      <name val="Times New Roman"/>
      <charset val="134"/>
    </font>
    <font>
      <sz val="14"/>
      <name val="Times New Roman"/>
      <charset val="134"/>
    </font>
    <font>
      <sz val="12"/>
      <name val="Times New Roman"/>
      <charset val="134"/>
    </font>
    <font>
      <sz val="12"/>
      <color theme="1"/>
      <name val="Times New Roman"/>
      <charset val="134"/>
    </font>
    <font>
      <sz val="12"/>
      <color theme="1"/>
      <name val="宋体"/>
      <charset val="134"/>
      <scheme val="minor"/>
    </font>
    <font>
      <sz val="10.5"/>
      <color theme="1"/>
      <name val="Times New Roman"/>
      <charset val="134"/>
    </font>
    <font>
      <sz val="11"/>
      <name val="Times New Roman"/>
      <charset val="134"/>
    </font>
    <font>
      <sz val="12"/>
      <color rgb="FF333333"/>
      <name val="Times New Roman"/>
      <charset val="134"/>
    </font>
    <font>
      <sz val="10"/>
      <color rgb="FF333333"/>
      <name val="Times New Roman"/>
      <charset val="134"/>
    </font>
    <font>
      <sz val="10"/>
      <name val="Times New Roman"/>
      <charset val="134"/>
    </font>
    <font>
      <sz val="12"/>
      <name val="宋体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i/>
      <sz val="12"/>
      <name val="Times New Roman"/>
      <charset val="134"/>
    </font>
    <font>
      <vertAlign val="subscript"/>
      <sz val="12"/>
      <color rgb="FF000000"/>
      <name val="Times New Roman"/>
      <charset val="134"/>
    </font>
    <font>
      <sz val="12"/>
      <color rgb="FF000000"/>
      <name val="Times New Roman"/>
      <charset val="134"/>
    </font>
    <font>
      <vertAlign val="superscript"/>
      <sz val="12"/>
      <color rgb="FF000000"/>
      <name val="Times New Roman"/>
      <charset val="134"/>
    </font>
    <font>
      <vertAlign val="subscript"/>
      <sz val="12"/>
      <name val="Times New Roman"/>
      <charset val="134"/>
    </font>
    <font>
      <sz val="16"/>
      <name val="Times New Roman"/>
      <charset val="134"/>
    </font>
    <font>
      <vertAlign val="subscript"/>
      <sz val="12"/>
      <color rgb="FF333333"/>
      <name val="Times New Roman"/>
      <charset val="134"/>
    </font>
    <font>
      <vertAlign val="subscript"/>
      <sz val="12"/>
      <color theme="1"/>
      <name val="Times New Roman"/>
      <charset val="134"/>
    </font>
    <font>
      <vertAlign val="superscript"/>
      <sz val="12"/>
      <color rgb="FF333333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6" fillId="2" borderId="0" applyNumberFormat="0" applyBorder="0" applyAlignment="0" applyProtection="0">
      <alignment vertical="center"/>
    </xf>
    <xf numFmtId="0" fontId="17" fillId="3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1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7" borderId="7" applyNumberFormat="0" applyFont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8" applyNumberFormat="0" applyFill="0" applyAlignment="0" applyProtection="0">
      <alignment vertical="center"/>
    </xf>
    <xf numFmtId="0" fontId="27" fillId="0" borderId="8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8" fillId="11" borderId="10" applyNumberFormat="0" applyAlignment="0" applyProtection="0">
      <alignment vertical="center"/>
    </xf>
    <xf numFmtId="0" fontId="29" fillId="11" borderId="6" applyNumberFormat="0" applyAlignment="0" applyProtection="0">
      <alignment vertical="center"/>
    </xf>
    <xf numFmtId="0" fontId="30" fillId="12" borderId="11" applyNumberFormat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31" fillId="0" borderId="12" applyNumberFormat="0" applyFill="0" applyAlignment="0" applyProtection="0">
      <alignment vertical="center"/>
    </xf>
    <xf numFmtId="0" fontId="32" fillId="0" borderId="13" applyNumberFormat="0" applyFill="0" applyAlignment="0" applyProtection="0">
      <alignment vertical="center"/>
    </xf>
    <xf numFmtId="0" fontId="33" fillId="15" borderId="0" applyNumberFormat="0" applyBorder="0" applyAlignment="0" applyProtection="0">
      <alignment vertical="center"/>
    </xf>
    <xf numFmtId="0" fontId="34" fillId="16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6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6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6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71">
    <xf numFmtId="0" fontId="0" fillId="0" borderId="0" xfId="0">
      <alignment vertic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2" fillId="0" borderId="3" xfId="0" applyFont="1" applyBorder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1" fillId="0" borderId="4" xfId="0" applyFont="1" applyBorder="1" applyAlignment="1">
      <alignment horizontal="left" vertical="center" wrapText="1"/>
    </xf>
    <xf numFmtId="0" fontId="1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1" fillId="0" borderId="3" xfId="0" applyFont="1" applyBorder="1">
      <alignment vertical="center"/>
    </xf>
    <xf numFmtId="0" fontId="6" fillId="0" borderId="0" xfId="0" applyFont="1">
      <alignment vertical="center"/>
    </xf>
    <xf numFmtId="0" fontId="6" fillId="0" borderId="4" xfId="0" applyFont="1" applyBorder="1">
      <alignment vertical="center"/>
    </xf>
    <xf numFmtId="0" fontId="6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8" fillId="0" borderId="3" xfId="0" applyFont="1" applyBorder="1">
      <alignment vertical="center"/>
    </xf>
    <xf numFmtId="0" fontId="7" fillId="0" borderId="5" xfId="0" applyFont="1" applyBorder="1" applyAlignment="1">
      <alignment horizontal="center" vertical="center"/>
    </xf>
    <xf numFmtId="0" fontId="8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11" fontId="8" fillId="0" borderId="0" xfId="0" applyNumberFormat="1" applyFont="1">
      <alignment vertical="center"/>
    </xf>
    <xf numFmtId="0" fontId="7" fillId="0" borderId="4" xfId="0" applyFont="1" applyBorder="1" applyAlignment="1">
      <alignment horizontal="center" vertical="center"/>
    </xf>
    <xf numFmtId="0" fontId="8" fillId="0" borderId="4" xfId="0" applyFont="1" applyBorder="1">
      <alignment vertical="center"/>
    </xf>
    <xf numFmtId="0" fontId="1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0" fontId="8" fillId="0" borderId="0" xfId="0" applyFont="1" applyBorder="1">
      <alignment vertical="center"/>
    </xf>
    <xf numFmtId="0" fontId="1" fillId="0" borderId="0" xfId="0" applyFont="1">
      <alignment vertical="center"/>
    </xf>
    <xf numFmtId="0" fontId="10" fillId="0" borderId="0" xfId="0" applyFont="1">
      <alignment vertical="center"/>
    </xf>
    <xf numFmtId="0" fontId="7" fillId="0" borderId="3" xfId="0" applyFont="1" applyBorder="1">
      <alignment vertical="center"/>
    </xf>
    <xf numFmtId="0" fontId="7" fillId="0" borderId="0" xfId="0" applyFont="1">
      <alignment vertical="center"/>
    </xf>
    <xf numFmtId="0" fontId="11" fillId="0" borderId="0" xfId="0" applyFont="1">
      <alignment vertical="center"/>
    </xf>
    <xf numFmtId="0" fontId="7" fillId="0" borderId="4" xfId="0" applyFont="1" applyBorder="1">
      <alignment vertical="center"/>
    </xf>
    <xf numFmtId="0" fontId="11" fillId="0" borderId="4" xfId="0" applyFont="1" applyBorder="1">
      <alignment vertical="center"/>
    </xf>
    <xf numFmtId="0" fontId="8" fillId="0" borderId="3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176" fontId="7" fillId="0" borderId="3" xfId="0" applyNumberFormat="1" applyFont="1" applyBorder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/>
    </xf>
    <xf numFmtId="0" fontId="12" fillId="0" borderId="0" xfId="0" applyFont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176" fontId="7" fillId="0" borderId="4" xfId="0" applyNumberFormat="1" applyFont="1" applyBorder="1" applyAlignment="1">
      <alignment horizontal="center" vertical="center"/>
    </xf>
    <xf numFmtId="176" fontId="7" fillId="0" borderId="0" xfId="0" applyNumberFormat="1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5" fillId="0" borderId="0" xfId="0" applyFont="1">
      <alignment vertical="center"/>
    </xf>
    <xf numFmtId="178" fontId="15" fillId="0" borderId="0" xfId="0" applyNumberFormat="1" applyFont="1">
      <alignment vertical="center"/>
    </xf>
    <xf numFmtId="0" fontId="7" fillId="0" borderId="3" xfId="0" applyFont="1" applyBorder="1" applyAlignment="1">
      <alignment horizontal="left" vertical="center"/>
    </xf>
    <xf numFmtId="178" fontId="7" fillId="0" borderId="3" xfId="0" applyNumberFormat="1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178" fontId="7" fillId="0" borderId="0" xfId="0" applyNumberFormat="1" applyFont="1" applyAlignment="1">
      <alignment horizontal="left" vertical="center"/>
    </xf>
    <xf numFmtId="179" fontId="7" fillId="0" borderId="0" xfId="0" applyNumberFormat="1" applyFont="1" applyAlignment="1">
      <alignment horizontal="left" vertical="center"/>
    </xf>
    <xf numFmtId="177" fontId="7" fillId="0" borderId="0" xfId="0" applyNumberFormat="1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178" fontId="8" fillId="0" borderId="0" xfId="0" applyNumberFormat="1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178" fontId="12" fillId="0" borderId="0" xfId="0" applyNumberFormat="1" applyFont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178" fontId="7" fillId="0" borderId="0" xfId="0" applyNumberFormat="1" applyFont="1" applyFill="1" applyAlignment="1">
      <alignment horizontal="left" vertical="center"/>
    </xf>
    <xf numFmtId="0" fontId="8" fillId="0" borderId="4" xfId="0" applyFont="1" applyBorder="1" applyAlignment="1">
      <alignment horizontal="left" vertical="center"/>
    </xf>
    <xf numFmtId="178" fontId="8" fillId="0" borderId="4" xfId="0" applyNumberFormat="1" applyFont="1" applyBorder="1" applyAlignment="1">
      <alignment horizontal="left" vertical="center"/>
    </xf>
    <xf numFmtId="0" fontId="7" fillId="0" borderId="4" xfId="0" applyFont="1" applyBorder="1" applyAlignment="1">
      <alignment horizontal="left" vertical="center"/>
    </xf>
    <xf numFmtId="179" fontId="7" fillId="0" borderId="4" xfId="0" applyNumberFormat="1" applyFont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../../%E6%89%80%E6%9C%89%E8%BD%AF%E4%BB%B6/%E6%9C%89%E9%81%93/Dict/9.1.6.0/resultui/html/index.html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../../%E6%89%80%E6%9C%89%E8%BD%AF%E4%BB%B6/%E6%9C%89%E9%81%93/Dict/9.1.6.0/resultui/html/index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69"/>
  <sheetViews>
    <sheetView zoomScale="85" zoomScaleNormal="85" workbookViewId="0">
      <selection activeCell="C6" sqref="C6"/>
    </sheetView>
  </sheetViews>
  <sheetFormatPr defaultColWidth="9" defaultRowHeight="15" outlineLevelCol="7"/>
  <cols>
    <col min="1" max="1" width="20.2545454545455" style="53" customWidth="1"/>
    <col min="2" max="2" width="39.8727272727273" style="53" customWidth="1"/>
    <col min="3" max="3" width="18.1272727272727" style="53" customWidth="1"/>
    <col min="4" max="4" width="16.1272727272727" style="54" customWidth="1"/>
    <col min="5" max="5" width="15.8727272727273" style="53" customWidth="1"/>
    <col min="6" max="6" width="16.5" style="53" customWidth="1"/>
    <col min="7" max="7" width="14"/>
    <col min="8" max="8" width="24.2545454545455" customWidth="1"/>
    <col min="9" max="9" width="14"/>
  </cols>
  <sheetData>
    <row r="1" ht="18" spans="1:8">
      <c r="A1" s="19" t="s">
        <v>0</v>
      </c>
      <c r="B1" s="19"/>
      <c r="C1" s="19"/>
      <c r="D1" s="19"/>
      <c r="E1" s="19"/>
      <c r="F1" s="19"/>
      <c r="G1" s="19"/>
      <c r="H1" s="19"/>
    </row>
    <row r="2" ht="15.5" spans="1:8">
      <c r="A2" s="55" t="s">
        <v>1</v>
      </c>
      <c r="B2" s="55" t="s">
        <v>2</v>
      </c>
      <c r="C2" s="55" t="s">
        <v>3</v>
      </c>
      <c r="D2" s="55" t="s">
        <v>4</v>
      </c>
      <c r="E2" s="55" t="s">
        <v>5</v>
      </c>
      <c r="F2" s="56" t="s">
        <v>6</v>
      </c>
      <c r="G2" s="55" t="s">
        <v>7</v>
      </c>
      <c r="H2" s="55" t="s">
        <v>8</v>
      </c>
    </row>
    <row r="3" ht="19.5" spans="1:8">
      <c r="A3" s="57">
        <v>10.56</v>
      </c>
      <c r="B3" s="57" t="s">
        <v>9</v>
      </c>
      <c r="C3" s="58">
        <v>384.3113</v>
      </c>
      <c r="D3" s="57" t="s">
        <v>10</v>
      </c>
      <c r="E3" s="57" t="s">
        <v>11</v>
      </c>
      <c r="F3" s="58">
        <v>384.3089</v>
      </c>
      <c r="G3" s="59">
        <v>-6.25000000005945</v>
      </c>
      <c r="H3" s="60" t="s">
        <v>12</v>
      </c>
    </row>
    <row r="4" ht="19.5" spans="1:8">
      <c r="A4" s="57">
        <v>7.139</v>
      </c>
      <c r="B4" s="57" t="s">
        <v>13</v>
      </c>
      <c r="C4" s="58">
        <v>460.3426</v>
      </c>
      <c r="D4" s="57" t="s">
        <v>10</v>
      </c>
      <c r="E4" s="57" t="s">
        <v>14</v>
      </c>
      <c r="F4" s="58">
        <v>460.34201</v>
      </c>
      <c r="G4" s="59">
        <v>-1.28260869562679</v>
      </c>
      <c r="H4" s="60" t="s">
        <v>12</v>
      </c>
    </row>
    <row r="5" ht="19.5" spans="1:8">
      <c r="A5" s="57">
        <v>19.554</v>
      </c>
      <c r="B5" s="57" t="s">
        <v>15</v>
      </c>
      <c r="C5" s="58">
        <v>393.21</v>
      </c>
      <c r="D5" s="57" t="s">
        <v>16</v>
      </c>
      <c r="E5" s="57" t="s">
        <v>17</v>
      </c>
      <c r="F5" s="58">
        <v>393.21066</v>
      </c>
      <c r="G5" s="59">
        <v>1.67938931307624</v>
      </c>
      <c r="H5" s="60" t="s">
        <v>12</v>
      </c>
    </row>
    <row r="6" ht="19.5" spans="1:8">
      <c r="A6" s="57">
        <v>4.95</v>
      </c>
      <c r="B6" s="57" t="s">
        <v>18</v>
      </c>
      <c r="C6" s="58">
        <v>437.2362</v>
      </c>
      <c r="D6" s="57" t="s">
        <v>16</v>
      </c>
      <c r="E6" s="57" t="s">
        <v>19</v>
      </c>
      <c r="F6" s="58">
        <v>437.23581</v>
      </c>
      <c r="G6" s="59">
        <v>-0.892448512543896</v>
      </c>
      <c r="H6" s="60" t="s">
        <v>12</v>
      </c>
    </row>
    <row r="7" ht="19.5" spans="1:8">
      <c r="A7" s="57">
        <v>5.156</v>
      </c>
      <c r="B7" s="57" t="s">
        <v>20</v>
      </c>
      <c r="C7" s="58">
        <v>481.2624</v>
      </c>
      <c r="D7" s="57" t="s">
        <v>16</v>
      </c>
      <c r="E7" s="57" t="s">
        <v>21</v>
      </c>
      <c r="F7" s="58">
        <v>481.26187</v>
      </c>
      <c r="G7" s="59">
        <v>-1.10187110192541</v>
      </c>
      <c r="H7" s="60" t="s">
        <v>12</v>
      </c>
    </row>
    <row r="8" ht="19.5" spans="1:8">
      <c r="A8" s="57">
        <v>4.891</v>
      </c>
      <c r="B8" s="57" t="s">
        <v>22</v>
      </c>
      <c r="C8" s="58">
        <v>517.152</v>
      </c>
      <c r="D8" s="57" t="s">
        <v>23</v>
      </c>
      <c r="E8" s="57" t="s">
        <v>24</v>
      </c>
      <c r="F8" s="58">
        <v>517.15045</v>
      </c>
      <c r="G8" s="59">
        <v>-2.99806576415022</v>
      </c>
      <c r="H8" s="60" t="s">
        <v>12</v>
      </c>
    </row>
    <row r="9" ht="19.5" spans="1:8">
      <c r="A9" s="61">
        <v>9.511</v>
      </c>
      <c r="B9" s="61" t="s">
        <v>25</v>
      </c>
      <c r="C9" s="58">
        <v>443.132</v>
      </c>
      <c r="D9" s="57" t="s">
        <v>23</v>
      </c>
      <c r="E9" s="57" t="s">
        <v>26</v>
      </c>
      <c r="F9" s="62">
        <v>443.13046</v>
      </c>
      <c r="G9" s="59">
        <v>-3.47629796834588</v>
      </c>
      <c r="H9" s="60" t="s">
        <v>12</v>
      </c>
    </row>
    <row r="10" ht="19.5" spans="1:8">
      <c r="A10" s="57">
        <v>4.938</v>
      </c>
      <c r="B10" s="57" t="s">
        <v>27</v>
      </c>
      <c r="C10" s="58">
        <v>547.1641</v>
      </c>
      <c r="D10" s="57" t="s">
        <v>23</v>
      </c>
      <c r="E10" s="57" t="s">
        <v>28</v>
      </c>
      <c r="F10" s="58">
        <v>547.16223</v>
      </c>
      <c r="G10" s="59">
        <v>-3.41864716625204</v>
      </c>
      <c r="H10" s="60" t="s">
        <v>12</v>
      </c>
    </row>
    <row r="11" ht="19.5" spans="1:8">
      <c r="A11" s="57">
        <v>6.251</v>
      </c>
      <c r="B11" s="57" t="s">
        <v>29</v>
      </c>
      <c r="C11" s="58">
        <v>753.223</v>
      </c>
      <c r="D11" s="57" t="s">
        <v>23</v>
      </c>
      <c r="E11" s="57" t="s">
        <v>30</v>
      </c>
      <c r="F11" s="58">
        <v>753.22223</v>
      </c>
      <c r="G11" s="59">
        <v>-1.02257636120666</v>
      </c>
      <c r="H11" s="60" t="s">
        <v>12</v>
      </c>
    </row>
    <row r="12" ht="20.5" spans="1:8">
      <c r="A12" s="57">
        <v>12.662</v>
      </c>
      <c r="B12" s="57" t="s">
        <v>31</v>
      </c>
      <c r="C12" s="58">
        <v>415.212</v>
      </c>
      <c r="D12" s="57" t="s">
        <v>32</v>
      </c>
      <c r="E12" s="57" t="s">
        <v>33</v>
      </c>
      <c r="F12" s="58">
        <v>415.21121</v>
      </c>
      <c r="G12" s="59">
        <v>-1.90361445781918</v>
      </c>
      <c r="H12" s="60" t="s">
        <v>34</v>
      </c>
    </row>
    <row r="13" ht="19.5" spans="1:8">
      <c r="A13" s="57">
        <v>16.167</v>
      </c>
      <c r="B13" s="57" t="s">
        <v>35</v>
      </c>
      <c r="C13" s="58">
        <v>483.2677</v>
      </c>
      <c r="D13" s="57" t="s">
        <v>23</v>
      </c>
      <c r="E13" s="57" t="s">
        <v>36</v>
      </c>
      <c r="F13" s="58">
        <v>483.26947</v>
      </c>
      <c r="G13" s="59">
        <v>3.66459627333708</v>
      </c>
      <c r="H13" s="57" t="s">
        <v>37</v>
      </c>
    </row>
    <row r="14" ht="19.5" spans="1:8">
      <c r="A14" s="57">
        <v>14.917</v>
      </c>
      <c r="B14" s="57" t="s">
        <v>38</v>
      </c>
      <c r="C14" s="58">
        <v>507.2801</v>
      </c>
      <c r="D14" s="57" t="s">
        <v>23</v>
      </c>
      <c r="E14" s="57" t="s">
        <v>39</v>
      </c>
      <c r="F14" s="58">
        <v>507.28429</v>
      </c>
      <c r="G14" s="59">
        <v>8.26429980274979</v>
      </c>
      <c r="H14" s="57" t="s">
        <v>37</v>
      </c>
    </row>
    <row r="15" ht="19.5" spans="1:8">
      <c r="A15" s="57">
        <v>9.799</v>
      </c>
      <c r="B15" s="57" t="s">
        <v>40</v>
      </c>
      <c r="C15" s="58">
        <v>192.1367</v>
      </c>
      <c r="D15" s="57" t="s">
        <v>41</v>
      </c>
      <c r="E15" s="57" t="s">
        <v>42</v>
      </c>
      <c r="F15" s="58">
        <v>192.13811</v>
      </c>
      <c r="G15" s="59">
        <v>7.34375000011056</v>
      </c>
      <c r="H15" s="61" t="s">
        <v>43</v>
      </c>
    </row>
    <row r="16" ht="19.5" spans="1:8">
      <c r="A16" s="61">
        <v>3.594</v>
      </c>
      <c r="B16" s="61" t="s">
        <v>44</v>
      </c>
      <c r="C16" s="58">
        <v>249.1219</v>
      </c>
      <c r="D16" s="61" t="s">
        <v>23</v>
      </c>
      <c r="E16" s="57" t="s">
        <v>45</v>
      </c>
      <c r="F16" s="62">
        <v>249.12381</v>
      </c>
      <c r="G16" s="59">
        <v>7.67068273084732</v>
      </c>
      <c r="H16" s="61" t="s">
        <v>43</v>
      </c>
    </row>
    <row r="17" ht="19.5" spans="1:8">
      <c r="A17" s="57">
        <v>20.062</v>
      </c>
      <c r="B17" s="57" t="s">
        <v>46</v>
      </c>
      <c r="C17" s="58">
        <v>284.2943</v>
      </c>
      <c r="D17" s="57" t="s">
        <v>41</v>
      </c>
      <c r="E17" s="57" t="s">
        <v>47</v>
      </c>
      <c r="F17" s="58">
        <v>284.29483</v>
      </c>
      <c r="G17" s="59">
        <v>1.86619718299041</v>
      </c>
      <c r="H17" s="61" t="s">
        <v>43</v>
      </c>
    </row>
    <row r="18" ht="19.5" spans="1:8">
      <c r="A18" s="57">
        <v>13.609</v>
      </c>
      <c r="B18" s="57" t="s">
        <v>48</v>
      </c>
      <c r="C18" s="58">
        <v>454.29</v>
      </c>
      <c r="D18" s="57" t="s">
        <v>41</v>
      </c>
      <c r="E18" s="57" t="s">
        <v>49</v>
      </c>
      <c r="F18" s="58">
        <v>454.29211</v>
      </c>
      <c r="G18" s="59">
        <v>4.64757709242115</v>
      </c>
      <c r="H18" s="61" t="s">
        <v>43</v>
      </c>
    </row>
    <row r="19" ht="19.5" spans="1:8">
      <c r="A19" s="57">
        <v>22.615</v>
      </c>
      <c r="B19" s="57" t="s">
        <v>50</v>
      </c>
      <c r="C19" s="58">
        <v>338.3413</v>
      </c>
      <c r="D19" s="57" t="s">
        <v>41</v>
      </c>
      <c r="E19" s="57" t="s">
        <v>51</v>
      </c>
      <c r="F19" s="58">
        <v>338.34198</v>
      </c>
      <c r="G19" s="59">
        <v>2.01183431949251</v>
      </c>
      <c r="H19" s="61" t="s">
        <v>43</v>
      </c>
    </row>
    <row r="20" ht="19.5" spans="1:8">
      <c r="A20" s="57">
        <v>6.922</v>
      </c>
      <c r="B20" s="57" t="s">
        <v>52</v>
      </c>
      <c r="C20" s="58">
        <v>424.3202</v>
      </c>
      <c r="D20" s="57" t="s">
        <v>16</v>
      </c>
      <c r="E20" s="57" t="s">
        <v>53</v>
      </c>
      <c r="F20" s="58">
        <v>424.32001</v>
      </c>
      <c r="G20" s="59">
        <v>-0.44811320748831</v>
      </c>
      <c r="H20" s="61" t="s">
        <v>43</v>
      </c>
    </row>
    <row r="21" ht="19.5" spans="1:8">
      <c r="A21" s="57">
        <v>5.699</v>
      </c>
      <c r="B21" s="57" t="s">
        <v>54</v>
      </c>
      <c r="C21" s="58">
        <v>198.1256</v>
      </c>
      <c r="D21" s="57" t="s">
        <v>41</v>
      </c>
      <c r="E21" s="57" t="s">
        <v>55</v>
      </c>
      <c r="F21" s="58">
        <v>198.12761</v>
      </c>
      <c r="G21" s="59">
        <v>10.1515151515794</v>
      </c>
      <c r="H21" s="60" t="s">
        <v>56</v>
      </c>
    </row>
    <row r="22" ht="19.5" spans="1:8">
      <c r="A22" s="57">
        <v>4.245</v>
      </c>
      <c r="B22" s="57" t="s">
        <v>57</v>
      </c>
      <c r="C22" s="58">
        <v>265.1552</v>
      </c>
      <c r="D22" s="57" t="s">
        <v>41</v>
      </c>
      <c r="E22" s="57" t="s">
        <v>58</v>
      </c>
      <c r="F22" s="58">
        <v>265.1554</v>
      </c>
      <c r="G22" s="59">
        <v>0.754716981157129</v>
      </c>
      <c r="H22" s="60" t="s">
        <v>56</v>
      </c>
    </row>
    <row r="23" ht="19.5" spans="1:8">
      <c r="A23" s="57">
        <v>10.359</v>
      </c>
      <c r="B23" s="57" t="s">
        <v>59</v>
      </c>
      <c r="C23" s="58">
        <v>274.2743</v>
      </c>
      <c r="D23" s="57" t="s">
        <v>41</v>
      </c>
      <c r="E23" s="57" t="s">
        <v>60</v>
      </c>
      <c r="F23" s="58">
        <v>274.27487</v>
      </c>
      <c r="G23" s="59">
        <v>2.08029197094459</v>
      </c>
      <c r="H23" s="60" t="s">
        <v>56</v>
      </c>
    </row>
    <row r="24" ht="19.5" spans="1:8">
      <c r="A24" s="57">
        <v>3.915</v>
      </c>
      <c r="B24" s="57" t="s">
        <v>61</v>
      </c>
      <c r="C24" s="58">
        <v>203.0879</v>
      </c>
      <c r="D24" s="57" t="s">
        <v>23</v>
      </c>
      <c r="E24" s="57" t="s">
        <v>62</v>
      </c>
      <c r="F24" s="58">
        <v>203.08621</v>
      </c>
      <c r="G24" s="59">
        <v>-8.32512315269171</v>
      </c>
      <c r="H24" s="60" t="s">
        <v>63</v>
      </c>
    </row>
    <row r="25" ht="19.5" spans="1:8">
      <c r="A25" s="61">
        <v>0.926</v>
      </c>
      <c r="B25" s="61" t="s">
        <v>64</v>
      </c>
      <c r="C25" s="62">
        <v>89.0258</v>
      </c>
      <c r="D25" s="61" t="s">
        <v>23</v>
      </c>
      <c r="E25" s="57" t="s">
        <v>65</v>
      </c>
      <c r="F25" s="62">
        <v>89.02598</v>
      </c>
      <c r="G25" s="59">
        <v>2.02247191011563</v>
      </c>
      <c r="H25" s="60" t="s">
        <v>63</v>
      </c>
    </row>
    <row r="26" ht="19.5" spans="1:8">
      <c r="A26" s="61">
        <v>0.562</v>
      </c>
      <c r="B26" s="61" t="s">
        <v>66</v>
      </c>
      <c r="C26" s="62">
        <v>118.0525</v>
      </c>
      <c r="D26" s="61" t="s">
        <v>23</v>
      </c>
      <c r="E26" s="57" t="s">
        <v>67</v>
      </c>
      <c r="F26" s="62">
        <v>118.05239</v>
      </c>
      <c r="G26" s="59">
        <v>-0.93220338976511</v>
      </c>
      <c r="H26" s="60" t="s">
        <v>63</v>
      </c>
    </row>
    <row r="27" ht="19.5" spans="1:8">
      <c r="A27" s="61">
        <v>1.064</v>
      </c>
      <c r="B27" s="61" t="s">
        <v>68</v>
      </c>
      <c r="C27" s="62">
        <v>128.0367</v>
      </c>
      <c r="D27" s="61" t="s">
        <v>23</v>
      </c>
      <c r="E27" s="57" t="s">
        <v>69</v>
      </c>
      <c r="F27" s="62">
        <v>128.03662</v>
      </c>
      <c r="G27" s="59">
        <v>-0.624999999976339</v>
      </c>
      <c r="H27" s="60" t="s">
        <v>63</v>
      </c>
    </row>
    <row r="28" ht="19.5" spans="1:8">
      <c r="A28" s="57">
        <v>0.678</v>
      </c>
      <c r="B28" s="57" t="s">
        <v>70</v>
      </c>
      <c r="C28" s="58">
        <v>132.1016</v>
      </c>
      <c r="D28" s="57" t="s">
        <v>41</v>
      </c>
      <c r="E28" s="57" t="s">
        <v>71</v>
      </c>
      <c r="F28" s="58">
        <v>132.10152</v>
      </c>
      <c r="G28" s="59">
        <v>-0.606060606037662</v>
      </c>
      <c r="H28" s="60" t="s">
        <v>63</v>
      </c>
    </row>
    <row r="29" ht="19.5" spans="1:8">
      <c r="A29" s="57">
        <v>1.454</v>
      </c>
      <c r="B29" s="57" t="s">
        <v>72</v>
      </c>
      <c r="C29" s="58">
        <v>132.1016</v>
      </c>
      <c r="D29" s="57" t="s">
        <v>41</v>
      </c>
      <c r="E29" s="57" t="s">
        <v>71</v>
      </c>
      <c r="F29" s="58">
        <v>132.10173</v>
      </c>
      <c r="G29" s="59">
        <v>0.984848484945773</v>
      </c>
      <c r="H29" s="60" t="s">
        <v>63</v>
      </c>
    </row>
    <row r="30" ht="19.5" spans="1:8">
      <c r="A30" s="61">
        <v>0.54</v>
      </c>
      <c r="B30" s="61" t="s">
        <v>73</v>
      </c>
      <c r="C30" s="62">
        <v>173.1022</v>
      </c>
      <c r="D30" s="61" t="s">
        <v>23</v>
      </c>
      <c r="E30" s="57" t="s">
        <v>74</v>
      </c>
      <c r="F30" s="62">
        <v>173.104</v>
      </c>
      <c r="G30" s="59">
        <v>10.4046242774735</v>
      </c>
      <c r="H30" s="60" t="s">
        <v>63</v>
      </c>
    </row>
    <row r="31" ht="19.5" spans="1:8">
      <c r="A31" s="57">
        <v>0.553</v>
      </c>
      <c r="B31" s="57" t="s">
        <v>75</v>
      </c>
      <c r="C31" s="58">
        <v>175.1166</v>
      </c>
      <c r="D31" s="57" t="s">
        <v>41</v>
      </c>
      <c r="E31" s="57" t="s">
        <v>74</v>
      </c>
      <c r="F31" s="58">
        <v>175.117</v>
      </c>
      <c r="G31" s="59">
        <v>2.28571428562775</v>
      </c>
      <c r="H31" s="60" t="s">
        <v>63</v>
      </c>
    </row>
    <row r="32" ht="19.5" spans="1:8">
      <c r="A32" s="61">
        <v>0.537</v>
      </c>
      <c r="B32" s="61" t="s">
        <v>76</v>
      </c>
      <c r="C32" s="62">
        <v>154.064</v>
      </c>
      <c r="D32" s="61" t="s">
        <v>23</v>
      </c>
      <c r="E32" s="57" t="s">
        <v>77</v>
      </c>
      <c r="F32" s="62">
        <v>154.06422</v>
      </c>
      <c r="G32" s="59">
        <v>1.42857142865576</v>
      </c>
      <c r="H32" s="61" t="s">
        <v>63</v>
      </c>
    </row>
    <row r="33" ht="19.5" spans="1:8">
      <c r="A33" s="57">
        <v>2.86</v>
      </c>
      <c r="B33" s="57" t="s">
        <v>78</v>
      </c>
      <c r="C33" s="58">
        <v>164.0723</v>
      </c>
      <c r="D33" s="57" t="s">
        <v>23</v>
      </c>
      <c r="E33" s="57" t="s">
        <v>79</v>
      </c>
      <c r="F33" s="58">
        <v>164.0722</v>
      </c>
      <c r="G33" s="59">
        <v>-0.609756097581217</v>
      </c>
      <c r="H33" s="60" t="s">
        <v>63</v>
      </c>
    </row>
    <row r="34" ht="19.5" spans="1:8">
      <c r="A34" s="57">
        <v>2.88</v>
      </c>
      <c r="B34" s="57" t="s">
        <v>80</v>
      </c>
      <c r="C34" s="58">
        <v>166.0856</v>
      </c>
      <c r="D34" s="57" t="s">
        <v>41</v>
      </c>
      <c r="E34" s="57" t="s">
        <v>79</v>
      </c>
      <c r="F34" s="58">
        <v>166.08571</v>
      </c>
      <c r="G34" s="59">
        <v>0.662650602448758</v>
      </c>
      <c r="H34" s="60" t="s">
        <v>63</v>
      </c>
    </row>
    <row r="35" ht="19.5" spans="1:8">
      <c r="A35" s="57">
        <v>1.428</v>
      </c>
      <c r="B35" s="57" t="s">
        <v>81</v>
      </c>
      <c r="C35" s="58">
        <v>180.0675</v>
      </c>
      <c r="D35" s="57" t="s">
        <v>23</v>
      </c>
      <c r="E35" s="57" t="s">
        <v>82</v>
      </c>
      <c r="F35" s="58">
        <v>180.06731</v>
      </c>
      <c r="G35" s="59">
        <v>-1.05555555557481</v>
      </c>
      <c r="H35" s="60" t="s">
        <v>63</v>
      </c>
    </row>
    <row r="36" ht="19.5" spans="1:8">
      <c r="A36" s="57">
        <v>0.601</v>
      </c>
      <c r="B36" s="57" t="s">
        <v>83</v>
      </c>
      <c r="C36" s="58">
        <v>365.1059</v>
      </c>
      <c r="D36" s="57" t="s">
        <v>16</v>
      </c>
      <c r="E36" s="57" t="s">
        <v>84</v>
      </c>
      <c r="F36" s="58">
        <v>365.10504</v>
      </c>
      <c r="G36" s="59">
        <v>-2.35616438368658</v>
      </c>
      <c r="H36" s="60" t="s">
        <v>85</v>
      </c>
    </row>
    <row r="37" ht="19.5" spans="1:8">
      <c r="A37" s="57">
        <v>6.44</v>
      </c>
      <c r="B37" s="57" t="s">
        <v>86</v>
      </c>
      <c r="C37" s="58">
        <v>739.2042</v>
      </c>
      <c r="D37" s="57" t="s">
        <v>87</v>
      </c>
      <c r="E37" s="57" t="s">
        <v>88</v>
      </c>
      <c r="F37" s="58">
        <v>739.20441</v>
      </c>
      <c r="G37" s="59">
        <v>0.284167794368383</v>
      </c>
      <c r="H37" s="60" t="s">
        <v>85</v>
      </c>
    </row>
    <row r="38" ht="19.5" spans="1:8">
      <c r="A38" s="57">
        <v>6.353</v>
      </c>
      <c r="B38" s="57" t="s">
        <v>89</v>
      </c>
      <c r="C38" s="62">
        <v>723.2081</v>
      </c>
      <c r="D38" s="61" t="s">
        <v>23</v>
      </c>
      <c r="E38" s="57" t="s">
        <v>90</v>
      </c>
      <c r="F38" s="62">
        <v>723.20892</v>
      </c>
      <c r="G38" s="59">
        <v>1.13416320897614</v>
      </c>
      <c r="H38" s="60" t="s">
        <v>85</v>
      </c>
    </row>
    <row r="39" ht="19.5" spans="1:8">
      <c r="A39" s="57">
        <v>6.355</v>
      </c>
      <c r="B39" s="57" t="s">
        <v>91</v>
      </c>
      <c r="C39" s="58">
        <v>747.2105</v>
      </c>
      <c r="D39" s="57" t="s">
        <v>16</v>
      </c>
      <c r="E39" s="57" t="s">
        <v>90</v>
      </c>
      <c r="F39" s="58">
        <v>747.21094</v>
      </c>
      <c r="G39" s="59">
        <v>0.589022757732229</v>
      </c>
      <c r="H39" s="60" t="s">
        <v>85</v>
      </c>
    </row>
    <row r="40" ht="19.5" spans="1:8">
      <c r="A40" s="57">
        <v>31.412</v>
      </c>
      <c r="B40" s="57" t="s">
        <v>92</v>
      </c>
      <c r="C40" s="58">
        <v>657.3667</v>
      </c>
      <c r="D40" s="57" t="s">
        <v>16</v>
      </c>
      <c r="E40" s="57" t="s">
        <v>93</v>
      </c>
      <c r="F40" s="58">
        <v>657.36475</v>
      </c>
      <c r="G40" s="59">
        <v>-2.96803652980052</v>
      </c>
      <c r="H40" s="60" t="s">
        <v>85</v>
      </c>
    </row>
    <row r="41" ht="19.5" spans="1:8">
      <c r="A41" s="57">
        <v>6.012</v>
      </c>
      <c r="B41" s="57" t="s">
        <v>94</v>
      </c>
      <c r="C41" s="58">
        <v>761.392</v>
      </c>
      <c r="D41" s="57" t="s">
        <v>16</v>
      </c>
      <c r="E41" s="57" t="s">
        <v>95</v>
      </c>
      <c r="F41" s="58">
        <v>761.39148</v>
      </c>
      <c r="G41" s="59">
        <v>-0.683311432393388</v>
      </c>
      <c r="H41" s="60" t="s">
        <v>85</v>
      </c>
    </row>
    <row r="42" ht="19.5" spans="1:8">
      <c r="A42" s="57">
        <v>11.804</v>
      </c>
      <c r="B42" s="57" t="s">
        <v>96</v>
      </c>
      <c r="C42" s="58">
        <v>793.471</v>
      </c>
      <c r="D42" s="57" t="s">
        <v>16</v>
      </c>
      <c r="E42" s="57" t="s">
        <v>97</v>
      </c>
      <c r="F42" s="58">
        <v>793.47095</v>
      </c>
      <c r="G42" s="59">
        <v>-0.0630517023801374</v>
      </c>
      <c r="H42" s="60" t="s">
        <v>85</v>
      </c>
    </row>
    <row r="43" ht="19.5" spans="1:8">
      <c r="A43" s="57">
        <v>14.091</v>
      </c>
      <c r="B43" s="57" t="s">
        <v>98</v>
      </c>
      <c r="C43" s="58">
        <v>265.1465</v>
      </c>
      <c r="D43" s="57" t="s">
        <v>23</v>
      </c>
      <c r="E43" s="57" t="s">
        <v>99</v>
      </c>
      <c r="F43" s="58">
        <v>265.1463</v>
      </c>
      <c r="G43" s="59">
        <v>-0.754716981157129</v>
      </c>
      <c r="H43" s="60" t="s">
        <v>100</v>
      </c>
    </row>
    <row r="44" ht="19.5" spans="1:8">
      <c r="A44" s="57">
        <v>4.733</v>
      </c>
      <c r="B44" s="57" t="s">
        <v>101</v>
      </c>
      <c r="C44" s="58">
        <v>409.1833</v>
      </c>
      <c r="D44" s="57" t="s">
        <v>16</v>
      </c>
      <c r="E44" s="57" t="s">
        <v>102</v>
      </c>
      <c r="F44" s="58">
        <v>409.18314</v>
      </c>
      <c r="G44" s="59">
        <v>-0.39119804399497</v>
      </c>
      <c r="H44" s="60" t="s">
        <v>100</v>
      </c>
    </row>
    <row r="45" ht="19.5" spans="1:8">
      <c r="A45" s="57">
        <v>12.662</v>
      </c>
      <c r="B45" s="57" t="s">
        <v>103</v>
      </c>
      <c r="C45" s="58">
        <v>432.2374</v>
      </c>
      <c r="D45" s="57" t="s">
        <v>104</v>
      </c>
      <c r="E45" s="57" t="s">
        <v>105</v>
      </c>
      <c r="F45" s="58">
        <v>432.23749</v>
      </c>
      <c r="G45" s="59">
        <v>0.20833333333367</v>
      </c>
      <c r="H45" s="60" t="s">
        <v>100</v>
      </c>
    </row>
    <row r="46" ht="19.5" spans="1:8">
      <c r="A46" s="61">
        <v>23.923</v>
      </c>
      <c r="B46" s="61" t="s">
        <v>106</v>
      </c>
      <c r="C46" s="62">
        <v>383.3152</v>
      </c>
      <c r="D46" s="61" t="s">
        <v>23</v>
      </c>
      <c r="E46" s="57" t="s">
        <v>107</v>
      </c>
      <c r="F46" s="62">
        <v>383.31503</v>
      </c>
      <c r="G46" s="59">
        <v>-0.443864229831693</v>
      </c>
      <c r="H46" s="60" t="s">
        <v>100</v>
      </c>
    </row>
    <row r="47" ht="19.5" spans="1:8">
      <c r="A47" s="57">
        <v>22.498</v>
      </c>
      <c r="B47" s="57" t="s">
        <v>108</v>
      </c>
      <c r="C47" s="58">
        <v>391.2833</v>
      </c>
      <c r="D47" s="57" t="s">
        <v>41</v>
      </c>
      <c r="E47" s="57" t="s">
        <v>109</v>
      </c>
      <c r="F47" s="58">
        <v>391.28415</v>
      </c>
      <c r="G47" s="59">
        <v>2.17391304351408</v>
      </c>
      <c r="H47" s="60" t="s">
        <v>100</v>
      </c>
    </row>
    <row r="48" ht="19.5" spans="1:8">
      <c r="A48" s="57">
        <v>22.38</v>
      </c>
      <c r="B48" s="57" t="s">
        <v>110</v>
      </c>
      <c r="C48" s="58">
        <v>407.3162</v>
      </c>
      <c r="D48" s="57" t="s">
        <v>23</v>
      </c>
      <c r="E48" s="57" t="s">
        <v>111</v>
      </c>
      <c r="F48" s="58">
        <v>407.31628</v>
      </c>
      <c r="G48" s="59">
        <v>0.196560196622587</v>
      </c>
      <c r="H48" s="60" t="s">
        <v>100</v>
      </c>
    </row>
    <row r="49" ht="19.5" spans="1:8">
      <c r="A49" s="61">
        <v>24.149</v>
      </c>
      <c r="B49" s="61" t="s">
        <v>112</v>
      </c>
      <c r="C49" s="62">
        <v>409.3343</v>
      </c>
      <c r="D49" s="61" t="s">
        <v>23</v>
      </c>
      <c r="E49" s="57" t="s">
        <v>113</v>
      </c>
      <c r="F49" s="62">
        <v>409.33414</v>
      </c>
      <c r="G49" s="59">
        <v>-0.39119804399497</v>
      </c>
      <c r="H49" s="60" t="s">
        <v>100</v>
      </c>
    </row>
    <row r="50" ht="19.5" spans="1:8">
      <c r="A50" s="57">
        <v>13.605</v>
      </c>
      <c r="B50" s="57" t="s">
        <v>114</v>
      </c>
      <c r="C50" s="58">
        <v>595.2868</v>
      </c>
      <c r="D50" s="57" t="s">
        <v>23</v>
      </c>
      <c r="E50" s="57" t="s">
        <v>115</v>
      </c>
      <c r="F50" s="58">
        <v>595.28699</v>
      </c>
      <c r="G50" s="59">
        <v>0.319327731050493</v>
      </c>
      <c r="H50" s="60" t="s">
        <v>100</v>
      </c>
    </row>
    <row r="51" ht="19.5" spans="1:8">
      <c r="A51" s="57">
        <v>17.915</v>
      </c>
      <c r="B51" s="57" t="s">
        <v>116</v>
      </c>
      <c r="C51" s="58">
        <v>559.4767</v>
      </c>
      <c r="D51" s="57" t="s">
        <v>23</v>
      </c>
      <c r="E51" s="57" t="s">
        <v>117</v>
      </c>
      <c r="F51" s="58">
        <v>559.47662</v>
      </c>
      <c r="G51" s="59">
        <v>-0.143112701297662</v>
      </c>
      <c r="H51" s="60" t="s">
        <v>100</v>
      </c>
    </row>
    <row r="52" ht="19.5" spans="1:8">
      <c r="A52" s="57">
        <v>10.782</v>
      </c>
      <c r="B52" s="57" t="s">
        <v>118</v>
      </c>
      <c r="C52" s="58">
        <v>197.0203</v>
      </c>
      <c r="D52" s="57" t="s">
        <v>23</v>
      </c>
      <c r="E52" s="57" t="s">
        <v>119</v>
      </c>
      <c r="F52" s="58">
        <v>197.0202</v>
      </c>
      <c r="G52" s="59">
        <v>-0.507614213214821</v>
      </c>
      <c r="H52" s="60" t="s">
        <v>100</v>
      </c>
    </row>
    <row r="53" ht="19.5" spans="1:8">
      <c r="A53" s="57">
        <v>15.383</v>
      </c>
      <c r="B53" s="57" t="s">
        <v>120</v>
      </c>
      <c r="C53" s="58">
        <v>149.0236</v>
      </c>
      <c r="D53" s="57" t="s">
        <v>121</v>
      </c>
      <c r="E53" s="57" t="s">
        <v>122</v>
      </c>
      <c r="F53" s="58">
        <v>149.02322</v>
      </c>
      <c r="G53" s="59">
        <v>-2.55033557032556</v>
      </c>
      <c r="H53" s="60" t="s">
        <v>100</v>
      </c>
    </row>
    <row r="54" ht="19.5" spans="1:8">
      <c r="A54" s="61">
        <v>19.128</v>
      </c>
      <c r="B54" s="61" t="s">
        <v>123</v>
      </c>
      <c r="C54" s="62">
        <v>255.233</v>
      </c>
      <c r="D54" s="61" t="s">
        <v>23</v>
      </c>
      <c r="E54" s="57" t="s">
        <v>124</v>
      </c>
      <c r="F54" s="62">
        <v>255.23404</v>
      </c>
      <c r="G54" s="59">
        <v>4.07843137250608</v>
      </c>
      <c r="H54" s="60" t="s">
        <v>125</v>
      </c>
    </row>
    <row r="55" ht="19.5" spans="1:8">
      <c r="A55" s="61">
        <v>15.072</v>
      </c>
      <c r="B55" s="61" t="s">
        <v>126</v>
      </c>
      <c r="C55" s="62">
        <v>293.2118</v>
      </c>
      <c r="D55" s="61" t="s">
        <v>23</v>
      </c>
      <c r="E55" s="57" t="s">
        <v>127</v>
      </c>
      <c r="F55" s="62">
        <v>293.21078</v>
      </c>
      <c r="G55" s="59">
        <v>-3.48122866888294</v>
      </c>
      <c r="H55" s="60" t="s">
        <v>125</v>
      </c>
    </row>
    <row r="56" ht="19.5" spans="1:8">
      <c r="A56" s="57">
        <v>13.677</v>
      </c>
      <c r="B56" s="57" t="s">
        <v>128</v>
      </c>
      <c r="C56" s="58">
        <v>309.2056</v>
      </c>
      <c r="D56" s="57" t="s">
        <v>23</v>
      </c>
      <c r="E56" s="57" t="s">
        <v>129</v>
      </c>
      <c r="F56" s="58">
        <v>309.20639</v>
      </c>
      <c r="G56" s="59">
        <v>2.55663430419081</v>
      </c>
      <c r="H56" s="60" t="s">
        <v>125</v>
      </c>
    </row>
    <row r="57" ht="19.5" spans="1:8">
      <c r="A57" s="57">
        <v>12.805</v>
      </c>
      <c r="B57" s="57" t="s">
        <v>130</v>
      </c>
      <c r="C57" s="58">
        <v>311.2234</v>
      </c>
      <c r="D57" s="57" t="s">
        <v>23</v>
      </c>
      <c r="E57" s="57" t="s">
        <v>131</v>
      </c>
      <c r="F57" s="58">
        <v>311.22363</v>
      </c>
      <c r="G57" s="59">
        <v>0.739549839188875</v>
      </c>
      <c r="H57" s="60" t="s">
        <v>125</v>
      </c>
    </row>
    <row r="58" ht="19.5" spans="1:8">
      <c r="A58" s="57">
        <v>8.621</v>
      </c>
      <c r="B58" s="57" t="s">
        <v>132</v>
      </c>
      <c r="C58" s="58">
        <v>327.2168</v>
      </c>
      <c r="D58" s="57" t="s">
        <v>23</v>
      </c>
      <c r="E58" s="57" t="s">
        <v>133</v>
      </c>
      <c r="F58" s="58">
        <v>327.21686</v>
      </c>
      <c r="G58" s="59">
        <v>0.183486238590351</v>
      </c>
      <c r="H58" s="60" t="s">
        <v>125</v>
      </c>
    </row>
    <row r="59" ht="19.5" spans="1:8">
      <c r="A59" s="57">
        <v>14.74</v>
      </c>
      <c r="B59" s="57" t="s">
        <v>134</v>
      </c>
      <c r="C59" s="58">
        <v>297.2432</v>
      </c>
      <c r="D59" s="57" t="s">
        <v>23</v>
      </c>
      <c r="E59" s="57" t="s">
        <v>135</v>
      </c>
      <c r="F59" s="58">
        <v>297.24503</v>
      </c>
      <c r="G59" s="59">
        <v>6.16161616156233</v>
      </c>
      <c r="H59" s="60" t="s">
        <v>125</v>
      </c>
    </row>
    <row r="60" ht="19.5" spans="1:8">
      <c r="A60" s="61">
        <v>14.04</v>
      </c>
      <c r="B60" s="61" t="s">
        <v>136</v>
      </c>
      <c r="C60" s="62">
        <v>313.2391</v>
      </c>
      <c r="D60" s="61" t="s">
        <v>23</v>
      </c>
      <c r="E60" s="57" t="s">
        <v>137</v>
      </c>
      <c r="F60" s="62">
        <v>313.23914</v>
      </c>
      <c r="G60" s="59">
        <v>0.127795527197114</v>
      </c>
      <c r="H60" s="60" t="s">
        <v>125</v>
      </c>
    </row>
    <row r="61" ht="19.5" spans="1:8">
      <c r="A61" s="57">
        <v>31.462</v>
      </c>
      <c r="B61" s="57" t="s">
        <v>138</v>
      </c>
      <c r="C61" s="58">
        <v>329.2323</v>
      </c>
      <c r="D61" s="57" t="s">
        <v>23</v>
      </c>
      <c r="E61" s="57" t="s">
        <v>139</v>
      </c>
      <c r="F61" s="58">
        <v>329.23221</v>
      </c>
      <c r="G61" s="59">
        <v>-0.273556231003482</v>
      </c>
      <c r="H61" s="60" t="s">
        <v>125</v>
      </c>
    </row>
    <row r="62" ht="19.5" spans="1:8">
      <c r="A62" s="57">
        <v>31.603</v>
      </c>
      <c r="B62" s="57" t="s">
        <v>140</v>
      </c>
      <c r="C62" s="58">
        <v>671.4746</v>
      </c>
      <c r="D62" s="57" t="s">
        <v>23</v>
      </c>
      <c r="E62" s="57" t="s">
        <v>141</v>
      </c>
      <c r="F62" s="58">
        <v>671.47449</v>
      </c>
      <c r="G62" s="59">
        <v>-0.1639344263239</v>
      </c>
      <c r="H62" s="60" t="s">
        <v>125</v>
      </c>
    </row>
    <row r="63" ht="19.5" spans="1:8">
      <c r="A63" s="57">
        <v>31.582</v>
      </c>
      <c r="B63" s="57" t="s">
        <v>142</v>
      </c>
      <c r="C63" s="58">
        <v>695.4619</v>
      </c>
      <c r="D63" s="57" t="s">
        <v>23</v>
      </c>
      <c r="E63" s="57" t="s">
        <v>143</v>
      </c>
      <c r="F63" s="58">
        <v>695.46179</v>
      </c>
      <c r="G63" s="59">
        <v>-0.158273381386097</v>
      </c>
      <c r="H63" s="60" t="s">
        <v>125</v>
      </c>
    </row>
    <row r="64" ht="19.5" spans="1:8">
      <c r="A64" s="57">
        <v>31.603</v>
      </c>
      <c r="B64" s="57" t="s">
        <v>144</v>
      </c>
      <c r="C64" s="58">
        <v>697.48199</v>
      </c>
      <c r="D64" s="57" t="s">
        <v>23</v>
      </c>
      <c r="E64" s="57" t="s">
        <v>145</v>
      </c>
      <c r="F64" s="58">
        <v>697.48187</v>
      </c>
      <c r="G64" s="59">
        <v>-0.172166427601276</v>
      </c>
      <c r="H64" s="60" t="s">
        <v>125</v>
      </c>
    </row>
    <row r="65" ht="19.5" spans="1:8">
      <c r="A65" s="57">
        <v>31.579</v>
      </c>
      <c r="B65" s="57" t="s">
        <v>146</v>
      </c>
      <c r="C65" s="58">
        <v>745.5049</v>
      </c>
      <c r="D65" s="57" t="s">
        <v>23</v>
      </c>
      <c r="E65" s="57" t="s">
        <v>147</v>
      </c>
      <c r="F65" s="58">
        <v>745.50488</v>
      </c>
      <c r="G65" s="59">
        <v>-0.0268456376687137</v>
      </c>
      <c r="H65" s="60" t="s">
        <v>125</v>
      </c>
    </row>
    <row r="66" ht="19.5" spans="1:8">
      <c r="A66" s="63">
        <v>7.2118</v>
      </c>
      <c r="B66" s="63" t="s">
        <v>148</v>
      </c>
      <c r="C66" s="64">
        <v>260.1001</v>
      </c>
      <c r="D66" s="63" t="s">
        <v>23</v>
      </c>
      <c r="E66" s="57" t="s">
        <v>149</v>
      </c>
      <c r="F66" s="64">
        <v>260.1004</v>
      </c>
      <c r="G66" s="59">
        <v>1.15384615377514</v>
      </c>
      <c r="H66" s="63" t="s">
        <v>150</v>
      </c>
    </row>
    <row r="67" ht="19.5" spans="1:8">
      <c r="A67" s="63">
        <v>3.837417</v>
      </c>
      <c r="B67" s="63" t="s">
        <v>151</v>
      </c>
      <c r="C67" s="64">
        <v>300.1021</v>
      </c>
      <c r="D67" s="63" t="s">
        <v>23</v>
      </c>
      <c r="E67" s="57" t="s">
        <v>152</v>
      </c>
      <c r="F67" s="64">
        <v>300.1031</v>
      </c>
      <c r="G67" s="59">
        <v>3.33333333325451</v>
      </c>
      <c r="H67" s="60" t="s">
        <v>153</v>
      </c>
    </row>
    <row r="68" ht="19.5" spans="1:8">
      <c r="A68" s="57">
        <v>11.908</v>
      </c>
      <c r="B68" s="57" t="s">
        <v>154</v>
      </c>
      <c r="C68" s="58">
        <v>304.1443</v>
      </c>
      <c r="D68" s="57" t="s">
        <v>41</v>
      </c>
      <c r="E68" s="57" t="s">
        <v>155</v>
      </c>
      <c r="F68" s="58">
        <v>304.14471</v>
      </c>
      <c r="G68" s="59">
        <v>1.34868421048694</v>
      </c>
      <c r="H68" s="60" t="s">
        <v>153</v>
      </c>
    </row>
    <row r="69" ht="19.5" spans="1:8">
      <c r="A69" s="63">
        <v>14.7912</v>
      </c>
      <c r="B69" s="63" t="s">
        <v>156</v>
      </c>
      <c r="C69" s="64">
        <v>351.1727</v>
      </c>
      <c r="D69" s="63" t="s">
        <v>23</v>
      </c>
      <c r="E69" s="57" t="s">
        <v>157</v>
      </c>
      <c r="F69" s="64">
        <v>351.1728</v>
      </c>
      <c r="G69" s="59">
        <v>0.284900284828769</v>
      </c>
      <c r="H69" s="60" t="s">
        <v>153</v>
      </c>
    </row>
    <row r="70" ht="19.5" spans="1:8">
      <c r="A70" s="63">
        <v>12.80305</v>
      </c>
      <c r="B70" s="63" t="s">
        <v>158</v>
      </c>
      <c r="C70" s="64">
        <v>349.1553</v>
      </c>
      <c r="D70" s="63" t="s">
        <v>159</v>
      </c>
      <c r="E70" s="57" t="s">
        <v>160</v>
      </c>
      <c r="F70" s="64">
        <v>349.1552</v>
      </c>
      <c r="G70" s="59">
        <v>-0.286532951380348</v>
      </c>
      <c r="H70" s="60" t="s">
        <v>153</v>
      </c>
    </row>
    <row r="71" ht="19.5" spans="1:8">
      <c r="A71" s="63">
        <v>16.85225</v>
      </c>
      <c r="B71" s="63" t="s">
        <v>161</v>
      </c>
      <c r="C71" s="64">
        <v>403.1788</v>
      </c>
      <c r="D71" s="63" t="s">
        <v>162</v>
      </c>
      <c r="E71" s="57" t="s">
        <v>163</v>
      </c>
      <c r="F71" s="64">
        <v>403.1766</v>
      </c>
      <c r="G71" s="59">
        <v>-5.45905707200047</v>
      </c>
      <c r="H71" s="60" t="s">
        <v>153</v>
      </c>
    </row>
    <row r="72" ht="19.5" spans="1:8">
      <c r="A72" s="63">
        <v>9.230284</v>
      </c>
      <c r="B72" s="63" t="s">
        <v>164</v>
      </c>
      <c r="C72" s="64">
        <v>463.2046</v>
      </c>
      <c r="D72" s="63" t="s">
        <v>23</v>
      </c>
      <c r="E72" s="57" t="s">
        <v>165</v>
      </c>
      <c r="F72" s="64">
        <v>463.2012</v>
      </c>
      <c r="G72" s="59">
        <f>(F72-C72)/INT(C72)*10^6</f>
        <v>-7.34341252711884</v>
      </c>
      <c r="H72" s="60" t="s">
        <v>153</v>
      </c>
    </row>
    <row r="73" ht="19.5" spans="1:8">
      <c r="A73" s="57">
        <v>6.958</v>
      </c>
      <c r="B73" s="57" t="s">
        <v>166</v>
      </c>
      <c r="C73" s="58">
        <v>412.3222</v>
      </c>
      <c r="D73" s="57" t="s">
        <v>41</v>
      </c>
      <c r="E73" s="57" t="s">
        <v>167</v>
      </c>
      <c r="F73" s="58">
        <v>412.32123</v>
      </c>
      <c r="G73" s="59">
        <v>-2.35436893202731</v>
      </c>
      <c r="H73" s="61" t="s">
        <v>168</v>
      </c>
    </row>
    <row r="74" ht="19.5" spans="1:8">
      <c r="A74" s="61">
        <v>17.441</v>
      </c>
      <c r="B74" s="61" t="s">
        <v>169</v>
      </c>
      <c r="C74" s="62">
        <v>325.1833</v>
      </c>
      <c r="D74" s="61" t="s">
        <v>23</v>
      </c>
      <c r="E74" s="57" t="s">
        <v>170</v>
      </c>
      <c r="F74" s="62">
        <v>325.18427</v>
      </c>
      <c r="G74" s="59">
        <v>2.98461538477568</v>
      </c>
      <c r="H74" s="60" t="s">
        <v>171</v>
      </c>
    </row>
    <row r="75" ht="19.5" spans="1:8">
      <c r="A75" s="61">
        <v>15.699</v>
      </c>
      <c r="B75" s="61" t="s">
        <v>172</v>
      </c>
      <c r="C75" s="62">
        <v>311.2024</v>
      </c>
      <c r="D75" s="61" t="s">
        <v>23</v>
      </c>
      <c r="E75" s="57" t="s">
        <v>173</v>
      </c>
      <c r="F75" s="62">
        <v>311.20227</v>
      </c>
      <c r="G75" s="59">
        <v>-0.41800643090946</v>
      </c>
      <c r="H75" s="60" t="s">
        <v>171</v>
      </c>
    </row>
    <row r="76" ht="19.5" spans="1:8">
      <c r="A76" s="57">
        <v>8.555</v>
      </c>
      <c r="B76" s="57" t="s">
        <v>174</v>
      </c>
      <c r="C76" s="58">
        <v>139.1119</v>
      </c>
      <c r="D76" s="57" t="s">
        <v>41</v>
      </c>
      <c r="E76" s="57" t="s">
        <v>175</v>
      </c>
      <c r="F76" s="58">
        <v>139.11189</v>
      </c>
      <c r="G76" s="59">
        <v>-0.071942446066001</v>
      </c>
      <c r="H76" s="60" t="s">
        <v>171</v>
      </c>
    </row>
    <row r="77" ht="19.5" spans="1:8">
      <c r="A77" s="57">
        <v>5.716</v>
      </c>
      <c r="B77" s="57" t="s">
        <v>176</v>
      </c>
      <c r="C77" s="58">
        <v>181.1001</v>
      </c>
      <c r="D77" s="57" t="s">
        <v>177</v>
      </c>
      <c r="E77" s="57" t="s">
        <v>178</v>
      </c>
      <c r="F77" s="58">
        <v>181.10091</v>
      </c>
      <c r="G77" s="59">
        <v>4.4751381215542</v>
      </c>
      <c r="H77" s="60" t="s">
        <v>171</v>
      </c>
    </row>
    <row r="78" ht="19.5" spans="1:8">
      <c r="A78" s="63">
        <v>5.771033</v>
      </c>
      <c r="B78" s="63" t="s">
        <v>179</v>
      </c>
      <c r="C78" s="64">
        <v>602.3826</v>
      </c>
      <c r="D78" s="63" t="s">
        <v>180</v>
      </c>
      <c r="E78" s="57" t="s">
        <v>181</v>
      </c>
      <c r="F78" s="64">
        <v>602.3827</v>
      </c>
      <c r="G78" s="59">
        <v>0.166112956768933</v>
      </c>
      <c r="H78" s="63" t="s">
        <v>182</v>
      </c>
    </row>
    <row r="79" ht="19.5" spans="1:8">
      <c r="A79" s="63">
        <v>0.5979</v>
      </c>
      <c r="B79" s="63" t="s">
        <v>183</v>
      </c>
      <c r="C79" s="64">
        <v>379.0817</v>
      </c>
      <c r="D79" s="63" t="s">
        <v>180</v>
      </c>
      <c r="E79" s="57" t="s">
        <v>184</v>
      </c>
      <c r="F79" s="64">
        <v>379.0815</v>
      </c>
      <c r="G79" s="59">
        <v>-0.527704485505645</v>
      </c>
      <c r="H79" s="63" t="s">
        <v>185</v>
      </c>
    </row>
    <row r="80" ht="19.5" spans="1:8">
      <c r="A80" s="57">
        <v>0.577</v>
      </c>
      <c r="B80" s="57" t="s">
        <v>186</v>
      </c>
      <c r="C80" s="58">
        <v>104.1075</v>
      </c>
      <c r="D80" s="57" t="s">
        <v>10</v>
      </c>
      <c r="E80" s="57" t="s">
        <v>187</v>
      </c>
      <c r="F80" s="58">
        <v>104.10742</v>
      </c>
      <c r="G80" s="59">
        <v>-0.769230769201648</v>
      </c>
      <c r="H80" s="60" t="s">
        <v>188</v>
      </c>
    </row>
    <row r="81" ht="19.5" spans="1:8">
      <c r="A81" s="57">
        <v>2.247</v>
      </c>
      <c r="B81" s="57" t="s">
        <v>189</v>
      </c>
      <c r="C81" s="58">
        <v>252.108</v>
      </c>
      <c r="D81" s="57" t="s">
        <v>41</v>
      </c>
      <c r="E81" s="57" t="s">
        <v>190</v>
      </c>
      <c r="F81" s="58">
        <v>252.10944</v>
      </c>
      <c r="G81" s="59">
        <v>5.71428571429495</v>
      </c>
      <c r="H81" s="60" t="s">
        <v>188</v>
      </c>
    </row>
    <row r="82" ht="19.5" spans="1:8">
      <c r="A82" s="57">
        <v>2.348</v>
      </c>
      <c r="B82" s="57" t="s">
        <v>191</v>
      </c>
      <c r="C82" s="58">
        <v>252.108</v>
      </c>
      <c r="D82" s="57" t="s">
        <v>41</v>
      </c>
      <c r="E82" s="57" t="s">
        <v>190</v>
      </c>
      <c r="F82" s="58">
        <v>252.10881</v>
      </c>
      <c r="G82" s="59">
        <v>3.21428571429091</v>
      </c>
      <c r="H82" s="60" t="s">
        <v>188</v>
      </c>
    </row>
    <row r="83" ht="19.5" spans="1:8">
      <c r="A83" s="61">
        <v>2.699</v>
      </c>
      <c r="B83" s="61" t="s">
        <v>192</v>
      </c>
      <c r="C83" s="58">
        <v>266.089</v>
      </c>
      <c r="D83" s="61" t="s">
        <v>193</v>
      </c>
      <c r="E83" s="57" t="s">
        <v>194</v>
      </c>
      <c r="F83" s="62">
        <v>266.08905</v>
      </c>
      <c r="G83" s="59">
        <v>0.187969924764846</v>
      </c>
      <c r="H83" s="60" t="s">
        <v>188</v>
      </c>
    </row>
    <row r="84" ht="19.5" spans="1:8">
      <c r="A84" s="57">
        <v>3.857</v>
      </c>
      <c r="B84" s="57" t="s">
        <v>195</v>
      </c>
      <c r="C84" s="58">
        <v>298.0956</v>
      </c>
      <c r="D84" s="57" t="s">
        <v>41</v>
      </c>
      <c r="E84" s="57" t="s">
        <v>196</v>
      </c>
      <c r="F84" s="58">
        <v>298.09671</v>
      </c>
      <c r="G84" s="59">
        <v>3.72483221470754</v>
      </c>
      <c r="H84" s="60" t="s">
        <v>188</v>
      </c>
    </row>
    <row r="85" ht="19.5" spans="1:8">
      <c r="A85" s="57">
        <v>0.609</v>
      </c>
      <c r="B85" s="57" t="s">
        <v>197</v>
      </c>
      <c r="C85" s="58">
        <v>136.0617</v>
      </c>
      <c r="D85" s="57" t="s">
        <v>41</v>
      </c>
      <c r="E85" s="57" t="s">
        <v>198</v>
      </c>
      <c r="F85" s="58">
        <v>136.06177</v>
      </c>
      <c r="G85" s="59">
        <v>0.514705882307333</v>
      </c>
      <c r="H85" s="60" t="s">
        <v>188</v>
      </c>
    </row>
    <row r="86" ht="19.5" spans="1:8">
      <c r="A86" s="57">
        <v>2.545</v>
      </c>
      <c r="B86" s="57" t="s">
        <v>199</v>
      </c>
      <c r="C86" s="58">
        <v>152.0569</v>
      </c>
      <c r="D86" s="57" t="s">
        <v>41</v>
      </c>
      <c r="E86" s="57" t="s">
        <v>200</v>
      </c>
      <c r="F86" s="58">
        <v>152.05659</v>
      </c>
      <c r="G86" s="59">
        <v>-2.03947368429693</v>
      </c>
      <c r="H86" s="60" t="s">
        <v>188</v>
      </c>
    </row>
    <row r="87" ht="19.5" spans="1:8">
      <c r="A87" s="57">
        <v>3.12</v>
      </c>
      <c r="B87" s="57" t="s">
        <v>201</v>
      </c>
      <c r="C87" s="58">
        <v>127.0504</v>
      </c>
      <c r="D87" s="57" t="s">
        <v>41</v>
      </c>
      <c r="E87" s="57" t="s">
        <v>202</v>
      </c>
      <c r="F87" s="58">
        <v>127.0502</v>
      </c>
      <c r="G87" s="59">
        <v>-1.57480314954668</v>
      </c>
      <c r="H87" s="60" t="s">
        <v>188</v>
      </c>
    </row>
    <row r="88" ht="19.5" spans="1:8">
      <c r="A88" s="61">
        <v>0.63</v>
      </c>
      <c r="B88" s="61" t="s">
        <v>203</v>
      </c>
      <c r="C88" s="62">
        <v>243.0619</v>
      </c>
      <c r="D88" s="61" t="s">
        <v>23</v>
      </c>
      <c r="E88" s="57" t="s">
        <v>204</v>
      </c>
      <c r="F88" s="62">
        <v>243.06184</v>
      </c>
      <c r="G88" s="59">
        <v>-0.246913580325287</v>
      </c>
      <c r="H88" s="60" t="s">
        <v>188</v>
      </c>
    </row>
    <row r="89" ht="19.5" spans="1:8">
      <c r="A89" s="57">
        <v>7.622</v>
      </c>
      <c r="B89" s="57" t="s">
        <v>205</v>
      </c>
      <c r="C89" s="58">
        <v>201.1123</v>
      </c>
      <c r="D89" s="57" t="s">
        <v>23</v>
      </c>
      <c r="E89" s="57" t="s">
        <v>206</v>
      </c>
      <c r="F89" s="58">
        <v>201.1125</v>
      </c>
      <c r="G89" s="59">
        <v>0.995024875654922</v>
      </c>
      <c r="H89" s="57" t="s">
        <v>207</v>
      </c>
    </row>
    <row r="90" ht="19.5" spans="1:8">
      <c r="A90" s="57">
        <v>8.724</v>
      </c>
      <c r="B90" s="57" t="s">
        <v>208</v>
      </c>
      <c r="C90" s="58">
        <v>215.1321</v>
      </c>
      <c r="D90" s="57" t="s">
        <v>23</v>
      </c>
      <c r="E90" s="57" t="s">
        <v>209</v>
      </c>
      <c r="F90" s="58">
        <v>215.13016</v>
      </c>
      <c r="G90" s="59">
        <v>-9.02325581404152</v>
      </c>
      <c r="H90" s="57" t="s">
        <v>207</v>
      </c>
    </row>
    <row r="91" ht="19.5" spans="1:8">
      <c r="A91" s="57">
        <v>10.91</v>
      </c>
      <c r="B91" s="57" t="s">
        <v>210</v>
      </c>
      <c r="C91" s="58">
        <v>243.1622</v>
      </c>
      <c r="D91" s="57" t="s">
        <v>23</v>
      </c>
      <c r="E91" s="57" t="s">
        <v>211</v>
      </c>
      <c r="F91" s="58">
        <v>243.1609</v>
      </c>
      <c r="G91" s="59">
        <v>-5.34979423874376</v>
      </c>
      <c r="H91" s="57" t="s">
        <v>207</v>
      </c>
    </row>
    <row r="92" ht="19.5" spans="1:8">
      <c r="A92" s="57">
        <v>15.37</v>
      </c>
      <c r="B92" s="57" t="s">
        <v>212</v>
      </c>
      <c r="C92" s="58">
        <v>279.1593</v>
      </c>
      <c r="D92" s="57" t="s">
        <v>41</v>
      </c>
      <c r="E92" s="57" t="s">
        <v>213</v>
      </c>
      <c r="F92" s="58">
        <v>279.15991</v>
      </c>
      <c r="G92" s="59">
        <v>2.18637992850005</v>
      </c>
      <c r="H92" s="57" t="s">
        <v>207</v>
      </c>
    </row>
    <row r="93" ht="19.5" spans="1:8">
      <c r="A93" s="57">
        <v>31.33</v>
      </c>
      <c r="B93" s="57" t="s">
        <v>214</v>
      </c>
      <c r="C93" s="58">
        <v>321.131</v>
      </c>
      <c r="D93" s="57" t="s">
        <v>41</v>
      </c>
      <c r="E93" s="57" t="s">
        <v>215</v>
      </c>
      <c r="F93" s="58">
        <v>321.1308</v>
      </c>
      <c r="G93" s="59">
        <v>-0.623052959345159</v>
      </c>
      <c r="H93" s="57" t="s">
        <v>207</v>
      </c>
    </row>
    <row r="94" ht="19.5" spans="1:8">
      <c r="A94" s="57">
        <v>16.784</v>
      </c>
      <c r="B94" s="57" t="s">
        <v>216</v>
      </c>
      <c r="C94" s="58">
        <v>277.215</v>
      </c>
      <c r="D94" s="57" t="s">
        <v>23</v>
      </c>
      <c r="E94" s="57" t="s">
        <v>217</v>
      </c>
      <c r="F94" s="58">
        <v>277.21714</v>
      </c>
      <c r="G94" s="59">
        <v>7.72563176894276</v>
      </c>
      <c r="H94" s="57" t="s">
        <v>207</v>
      </c>
    </row>
    <row r="95" ht="19.5" spans="1:8">
      <c r="A95" s="57">
        <v>13.715</v>
      </c>
      <c r="B95" s="57" t="s">
        <v>218</v>
      </c>
      <c r="C95" s="58">
        <v>293.2118</v>
      </c>
      <c r="D95" s="57" t="s">
        <v>23</v>
      </c>
      <c r="E95" s="57" t="s">
        <v>127</v>
      </c>
      <c r="F95" s="58">
        <v>293.21329</v>
      </c>
      <c r="G95" s="59">
        <v>5.08532423204702</v>
      </c>
      <c r="H95" s="57" t="s">
        <v>207</v>
      </c>
    </row>
    <row r="96" ht="19.5" spans="1:8">
      <c r="A96" s="57">
        <v>19.547</v>
      </c>
      <c r="B96" s="57" t="s">
        <v>219</v>
      </c>
      <c r="C96" s="58">
        <v>281.2472</v>
      </c>
      <c r="D96" s="57" t="s">
        <v>23</v>
      </c>
      <c r="E96" s="57" t="s">
        <v>220</v>
      </c>
      <c r="F96" s="58">
        <v>281.24738</v>
      </c>
      <c r="G96" s="59">
        <v>0.640569395018829</v>
      </c>
      <c r="H96" s="57" t="s">
        <v>207</v>
      </c>
    </row>
    <row r="97" ht="19.5" spans="1:8">
      <c r="A97" s="61">
        <v>21.675</v>
      </c>
      <c r="B97" s="61" t="s">
        <v>221</v>
      </c>
      <c r="C97" s="62">
        <v>283.2623</v>
      </c>
      <c r="D97" s="61" t="s">
        <v>23</v>
      </c>
      <c r="E97" s="57" t="s">
        <v>222</v>
      </c>
      <c r="F97" s="62">
        <v>283.2637</v>
      </c>
      <c r="G97" s="59">
        <v>4.94699646639446</v>
      </c>
      <c r="H97" s="57" t="s">
        <v>207</v>
      </c>
    </row>
    <row r="98" ht="19.5" spans="1:8">
      <c r="A98" s="57">
        <v>21.966</v>
      </c>
      <c r="B98" s="57" t="s">
        <v>223</v>
      </c>
      <c r="C98" s="58">
        <v>309.2817</v>
      </c>
      <c r="D98" s="57" t="s">
        <v>23</v>
      </c>
      <c r="E98" s="57" t="s">
        <v>224</v>
      </c>
      <c r="F98" s="58">
        <v>309.28134</v>
      </c>
      <c r="G98" s="59">
        <v>-1.1650485436912</v>
      </c>
      <c r="H98" s="57" t="s">
        <v>207</v>
      </c>
    </row>
    <row r="99" ht="19.5" spans="1:8">
      <c r="A99" s="61">
        <v>25.462</v>
      </c>
      <c r="B99" s="61" t="s">
        <v>225</v>
      </c>
      <c r="C99" s="62">
        <v>325.3078</v>
      </c>
      <c r="D99" s="61" t="s">
        <v>23</v>
      </c>
      <c r="E99" s="57" t="s">
        <v>226</v>
      </c>
      <c r="F99" s="62">
        <v>325.30771</v>
      </c>
      <c r="G99" s="59">
        <v>-0.276923076923525</v>
      </c>
      <c r="H99" s="57" t="s">
        <v>207</v>
      </c>
    </row>
    <row r="100" ht="19.5" spans="1:8">
      <c r="A100" s="61">
        <v>7.173</v>
      </c>
      <c r="B100" s="61" t="s">
        <v>227</v>
      </c>
      <c r="C100" s="62">
        <v>377.232</v>
      </c>
      <c r="D100" s="61" t="s">
        <v>23</v>
      </c>
      <c r="E100" s="57" t="s">
        <v>228</v>
      </c>
      <c r="F100" s="62">
        <v>377.23007</v>
      </c>
      <c r="G100" s="59">
        <v>-5.11936339526725</v>
      </c>
      <c r="H100" s="57" t="s">
        <v>207</v>
      </c>
    </row>
    <row r="101" ht="19.5" spans="1:8">
      <c r="A101" s="57">
        <v>26.739</v>
      </c>
      <c r="B101" s="57" t="s">
        <v>229</v>
      </c>
      <c r="C101" s="58">
        <v>339.3265</v>
      </c>
      <c r="D101" s="57" t="s">
        <v>23</v>
      </c>
      <c r="E101" s="57" t="s">
        <v>230</v>
      </c>
      <c r="F101" s="58">
        <v>339.3269</v>
      </c>
      <c r="G101" s="59">
        <v>1.17994100298902</v>
      </c>
      <c r="H101" s="57" t="s">
        <v>207</v>
      </c>
    </row>
    <row r="102" ht="19.5" spans="1:8">
      <c r="A102" s="57">
        <v>28.305</v>
      </c>
      <c r="B102" s="57" t="s">
        <v>231</v>
      </c>
      <c r="C102" s="58">
        <v>353.3423</v>
      </c>
      <c r="D102" s="57" t="s">
        <v>23</v>
      </c>
      <c r="E102" s="57" t="s">
        <v>232</v>
      </c>
      <c r="F102" s="58">
        <v>353.34222</v>
      </c>
      <c r="G102" s="59">
        <v>-0.226628895256071</v>
      </c>
      <c r="H102" s="57" t="s">
        <v>207</v>
      </c>
    </row>
    <row r="103" ht="19.5" spans="1:8">
      <c r="A103" s="57">
        <v>30.274</v>
      </c>
      <c r="B103" s="57" t="s">
        <v>233</v>
      </c>
      <c r="C103" s="58">
        <v>367.3563</v>
      </c>
      <c r="D103" s="57" t="s">
        <v>23</v>
      </c>
      <c r="E103" s="57" t="s">
        <v>234</v>
      </c>
      <c r="F103" s="58">
        <v>367.35648</v>
      </c>
      <c r="G103" s="59">
        <v>0.490463215259649</v>
      </c>
      <c r="H103" s="57" t="s">
        <v>207</v>
      </c>
    </row>
    <row r="104" ht="19.5" spans="1:8">
      <c r="A104" s="61">
        <v>3.834</v>
      </c>
      <c r="B104" s="61" t="s">
        <v>235</v>
      </c>
      <c r="C104" s="62">
        <v>102.0588</v>
      </c>
      <c r="D104" s="61" t="s">
        <v>23</v>
      </c>
      <c r="E104" s="57" t="s">
        <v>236</v>
      </c>
      <c r="F104" s="62">
        <v>102.05874</v>
      </c>
      <c r="G104" s="59">
        <v>-0.588235294165039</v>
      </c>
      <c r="H104" s="57" t="s">
        <v>207</v>
      </c>
    </row>
    <row r="105" ht="19.5" spans="1:8">
      <c r="A105" s="57">
        <v>5.632</v>
      </c>
      <c r="B105" s="57" t="s">
        <v>237</v>
      </c>
      <c r="C105" s="58">
        <v>173.081</v>
      </c>
      <c r="D105" s="57" t="s">
        <v>23</v>
      </c>
      <c r="E105" s="57" t="s">
        <v>238</v>
      </c>
      <c r="F105" s="58">
        <v>173.0807</v>
      </c>
      <c r="G105" s="59">
        <v>-1.73410404613605</v>
      </c>
      <c r="H105" s="57" t="s">
        <v>207</v>
      </c>
    </row>
    <row r="106" ht="19.5" spans="1:8">
      <c r="A106" s="61">
        <v>6.574</v>
      </c>
      <c r="B106" s="61" t="s">
        <v>239</v>
      </c>
      <c r="C106" s="62">
        <v>187.0978</v>
      </c>
      <c r="D106" s="61" t="s">
        <v>23</v>
      </c>
      <c r="E106" s="57" t="s">
        <v>240</v>
      </c>
      <c r="F106" s="62">
        <v>187.09781</v>
      </c>
      <c r="G106" s="59">
        <v>0.053475935845851</v>
      </c>
      <c r="H106" s="57" t="s">
        <v>207</v>
      </c>
    </row>
    <row r="107" ht="19.5" spans="1:8">
      <c r="A107" s="61">
        <v>0.716</v>
      </c>
      <c r="B107" s="61" t="s">
        <v>241</v>
      </c>
      <c r="C107" s="62">
        <v>96.96166</v>
      </c>
      <c r="D107" s="61" t="s">
        <v>23</v>
      </c>
      <c r="E107" s="57" t="s">
        <v>242</v>
      </c>
      <c r="F107" s="62">
        <v>96.96162</v>
      </c>
      <c r="G107" s="59">
        <v>-0.416666666650893</v>
      </c>
      <c r="H107" s="57" t="s">
        <v>207</v>
      </c>
    </row>
    <row r="108" ht="19.5" spans="1:8">
      <c r="A108" s="57">
        <v>10.435</v>
      </c>
      <c r="B108" s="57" t="s">
        <v>243</v>
      </c>
      <c r="C108" s="58">
        <v>230.2454</v>
      </c>
      <c r="D108" s="57" t="s">
        <v>41</v>
      </c>
      <c r="E108" s="57" t="s">
        <v>244</v>
      </c>
      <c r="F108" s="58">
        <v>230.2473</v>
      </c>
      <c r="G108" s="59">
        <v>8.26086956524448</v>
      </c>
      <c r="H108" s="63" t="s">
        <v>245</v>
      </c>
    </row>
    <row r="109" ht="19.5" spans="1:8">
      <c r="A109" s="63">
        <v>17.53647</v>
      </c>
      <c r="B109" s="63" t="s">
        <v>246</v>
      </c>
      <c r="C109" s="64">
        <v>314.1834</v>
      </c>
      <c r="D109" s="63" t="s">
        <v>23</v>
      </c>
      <c r="E109" s="57" t="s">
        <v>247</v>
      </c>
      <c r="F109" s="64">
        <v>314.1825</v>
      </c>
      <c r="G109" s="59">
        <v>-2.86624203822119</v>
      </c>
      <c r="H109" s="63" t="s">
        <v>245</v>
      </c>
    </row>
    <row r="110" ht="19.5" spans="1:8">
      <c r="A110" s="63">
        <v>14.36187</v>
      </c>
      <c r="B110" s="63" t="s">
        <v>248</v>
      </c>
      <c r="C110" s="64">
        <v>334.1681</v>
      </c>
      <c r="D110" s="63" t="s">
        <v>159</v>
      </c>
      <c r="E110" s="57" t="s">
        <v>249</v>
      </c>
      <c r="F110" s="64">
        <v>334.1683</v>
      </c>
      <c r="G110" s="59">
        <v>0.598802395229459</v>
      </c>
      <c r="H110" s="63" t="s">
        <v>245</v>
      </c>
    </row>
    <row r="111" ht="19.5" spans="1:8">
      <c r="A111" s="63">
        <v>14.3546</v>
      </c>
      <c r="B111" s="63" t="s">
        <v>250</v>
      </c>
      <c r="C111" s="64">
        <v>334.1681</v>
      </c>
      <c r="D111" s="63" t="s">
        <v>159</v>
      </c>
      <c r="E111" s="57" t="s">
        <v>251</v>
      </c>
      <c r="F111" s="64">
        <v>334.1685</v>
      </c>
      <c r="G111" s="59">
        <v>1.19760479045892</v>
      </c>
      <c r="H111" s="63" t="s">
        <v>245</v>
      </c>
    </row>
    <row r="112" ht="19.5" spans="1:8">
      <c r="A112" s="63">
        <v>11.5168</v>
      </c>
      <c r="B112" s="63" t="s">
        <v>252</v>
      </c>
      <c r="C112" s="64">
        <v>405.1081</v>
      </c>
      <c r="D112" s="63" t="s">
        <v>162</v>
      </c>
      <c r="E112" s="57" t="s">
        <v>253</v>
      </c>
      <c r="F112" s="64">
        <v>405.1087</v>
      </c>
      <c r="G112" s="59">
        <v>1.48148148153066</v>
      </c>
      <c r="H112" s="63" t="s">
        <v>245</v>
      </c>
    </row>
    <row r="113" ht="19.5" spans="1:8">
      <c r="A113" s="57">
        <v>5.904</v>
      </c>
      <c r="B113" s="57" t="s">
        <v>254</v>
      </c>
      <c r="C113" s="58">
        <v>717.368</v>
      </c>
      <c r="D113" s="57" t="s">
        <v>41</v>
      </c>
      <c r="E113" s="57" t="s">
        <v>255</v>
      </c>
      <c r="F113" s="58">
        <v>717.36566</v>
      </c>
      <c r="G113" s="59">
        <v>-3.26359832636511</v>
      </c>
      <c r="H113" s="63" t="s">
        <v>245</v>
      </c>
    </row>
    <row r="114" ht="19.5" spans="1:8">
      <c r="A114" s="57">
        <v>15.56</v>
      </c>
      <c r="B114" s="57" t="s">
        <v>256</v>
      </c>
      <c r="C114" s="58">
        <v>250.1452</v>
      </c>
      <c r="D114" s="57" t="s">
        <v>23</v>
      </c>
      <c r="E114" s="57" t="s">
        <v>257</v>
      </c>
      <c r="F114" s="58">
        <v>250.14505</v>
      </c>
      <c r="G114" s="59">
        <v>-0.599999999963075</v>
      </c>
      <c r="H114" s="57" t="s">
        <v>258</v>
      </c>
    </row>
    <row r="115" ht="19.5" spans="1:8">
      <c r="A115" s="57">
        <v>24.395</v>
      </c>
      <c r="B115" s="57" t="s">
        <v>259</v>
      </c>
      <c r="C115" s="58">
        <v>337.313</v>
      </c>
      <c r="D115" s="57" t="s">
        <v>23</v>
      </c>
      <c r="E115" s="57" t="s">
        <v>260</v>
      </c>
      <c r="F115" s="58">
        <v>337.31165</v>
      </c>
      <c r="G115" s="59">
        <v>-4.00593471810737</v>
      </c>
      <c r="H115" s="57" t="s">
        <v>258</v>
      </c>
    </row>
    <row r="116" ht="19.5" spans="1:8">
      <c r="A116" s="57">
        <v>8.308</v>
      </c>
      <c r="B116" s="57" t="s">
        <v>261</v>
      </c>
      <c r="C116" s="58">
        <v>183.0045</v>
      </c>
      <c r="D116" s="57" t="s">
        <v>23</v>
      </c>
      <c r="E116" s="57" t="s">
        <v>262</v>
      </c>
      <c r="F116" s="58">
        <v>183.00459</v>
      </c>
      <c r="G116" s="59">
        <v>0.49180327868932</v>
      </c>
      <c r="H116" s="57" t="s">
        <v>258</v>
      </c>
    </row>
    <row r="117" ht="19.5" spans="1:8">
      <c r="A117" s="57">
        <v>5.927</v>
      </c>
      <c r="B117" s="57" t="s">
        <v>263</v>
      </c>
      <c r="C117" s="58">
        <v>193.0519</v>
      </c>
      <c r="D117" s="57" t="s">
        <v>23</v>
      </c>
      <c r="E117" s="57" t="s">
        <v>264</v>
      </c>
      <c r="F117" s="58">
        <v>193.05176</v>
      </c>
      <c r="G117" s="59">
        <v>-0.725388600971992</v>
      </c>
      <c r="H117" s="60" t="s">
        <v>265</v>
      </c>
    </row>
    <row r="118" ht="19.5" spans="1:8">
      <c r="A118" s="61">
        <v>6.955</v>
      </c>
      <c r="B118" s="61" t="s">
        <v>266</v>
      </c>
      <c r="C118" s="58">
        <v>193.0519</v>
      </c>
      <c r="D118" s="61" t="s">
        <v>23</v>
      </c>
      <c r="E118" s="57" t="s">
        <v>264</v>
      </c>
      <c r="F118" s="62">
        <v>193.0517</v>
      </c>
      <c r="G118" s="59">
        <v>-1.03626942993895</v>
      </c>
      <c r="H118" s="61" t="s">
        <v>265</v>
      </c>
    </row>
    <row r="119" ht="19.5" spans="1:8">
      <c r="A119" s="57">
        <v>8.53</v>
      </c>
      <c r="B119" s="57" t="s">
        <v>267</v>
      </c>
      <c r="C119" s="58">
        <v>177.0551</v>
      </c>
      <c r="D119" s="57" t="s">
        <v>268</v>
      </c>
      <c r="E119" s="57" t="s">
        <v>264</v>
      </c>
      <c r="F119" s="58">
        <v>177.05467</v>
      </c>
      <c r="G119" s="59">
        <v>-2.42937853120227</v>
      </c>
      <c r="H119" s="60" t="s">
        <v>265</v>
      </c>
    </row>
    <row r="120" ht="19.5" spans="1:8">
      <c r="A120" s="57">
        <v>16.815</v>
      </c>
      <c r="B120" s="57" t="s">
        <v>269</v>
      </c>
      <c r="C120" s="58">
        <v>409.2345</v>
      </c>
      <c r="D120" s="57" t="s">
        <v>23</v>
      </c>
      <c r="E120" s="57" t="s">
        <v>270</v>
      </c>
      <c r="F120" s="58">
        <v>409.23471</v>
      </c>
      <c r="G120" s="59">
        <v>0.513447432717339</v>
      </c>
      <c r="H120" s="57" t="s">
        <v>271</v>
      </c>
    </row>
    <row r="121" ht="19.5" spans="1:8">
      <c r="A121" s="61">
        <v>14.146</v>
      </c>
      <c r="B121" s="61" t="s">
        <v>272</v>
      </c>
      <c r="C121" s="62">
        <v>431.2168</v>
      </c>
      <c r="D121" s="61" t="s">
        <v>23</v>
      </c>
      <c r="E121" s="57" t="s">
        <v>273</v>
      </c>
      <c r="F121" s="62">
        <v>431.21664</v>
      </c>
      <c r="G121" s="59">
        <v>-0.371229698361816</v>
      </c>
      <c r="H121" s="57" t="s">
        <v>271</v>
      </c>
    </row>
    <row r="122" ht="19.5" spans="1:8">
      <c r="A122" s="57">
        <v>15.117</v>
      </c>
      <c r="B122" s="57" t="s">
        <v>274</v>
      </c>
      <c r="C122" s="58">
        <v>433.2359</v>
      </c>
      <c r="D122" s="57" t="s">
        <v>23</v>
      </c>
      <c r="E122" s="57" t="s">
        <v>275</v>
      </c>
      <c r="F122" s="58">
        <v>433.23407</v>
      </c>
      <c r="G122" s="59">
        <v>-4.2263279446671</v>
      </c>
      <c r="H122" s="57" t="s">
        <v>271</v>
      </c>
    </row>
    <row r="123" ht="19.5" spans="1:8">
      <c r="A123" s="57">
        <v>13.15</v>
      </c>
      <c r="B123" s="57" t="s">
        <v>276</v>
      </c>
      <c r="C123" s="58">
        <v>476.2761</v>
      </c>
      <c r="D123" s="57" t="s">
        <v>23</v>
      </c>
      <c r="E123" s="57" t="s">
        <v>277</v>
      </c>
      <c r="F123" s="58">
        <v>476.27603</v>
      </c>
      <c r="G123" s="59">
        <v>-0.147058823516381</v>
      </c>
      <c r="H123" s="57" t="s">
        <v>271</v>
      </c>
    </row>
    <row r="124" ht="19.5" spans="1:8">
      <c r="A124" s="61">
        <v>13.923</v>
      </c>
      <c r="B124" s="61" t="s">
        <v>278</v>
      </c>
      <c r="C124" s="62">
        <v>478.2932</v>
      </c>
      <c r="D124" s="61" t="s">
        <v>23</v>
      </c>
      <c r="E124" s="57" t="s">
        <v>279</v>
      </c>
      <c r="F124" s="62">
        <v>478.29333</v>
      </c>
      <c r="G124" s="59">
        <v>0.271966527223519</v>
      </c>
      <c r="H124" s="57" t="s">
        <v>271</v>
      </c>
    </row>
    <row r="125" ht="19.5" spans="1:8">
      <c r="A125" s="57">
        <v>13.691</v>
      </c>
      <c r="B125" s="57" t="s">
        <v>280</v>
      </c>
      <c r="C125" s="58">
        <v>540.3305</v>
      </c>
      <c r="D125" s="57" t="s">
        <v>87</v>
      </c>
      <c r="E125" s="57" t="s">
        <v>281</v>
      </c>
      <c r="F125" s="58">
        <v>540.33081</v>
      </c>
      <c r="G125" s="59">
        <v>0.574074074098395</v>
      </c>
      <c r="H125" s="57" t="s">
        <v>271</v>
      </c>
    </row>
    <row r="126" ht="19.5" spans="1:8">
      <c r="A126" s="57">
        <v>6.012</v>
      </c>
      <c r="B126" s="61" t="s">
        <v>282</v>
      </c>
      <c r="C126" s="58">
        <v>745.4148</v>
      </c>
      <c r="D126" s="57" t="s">
        <v>16</v>
      </c>
      <c r="E126" s="57" t="s">
        <v>283</v>
      </c>
      <c r="F126" s="58">
        <v>745.41473</v>
      </c>
      <c r="G126" s="59">
        <v>-0.0939597316115982</v>
      </c>
      <c r="H126" s="61" t="s">
        <v>284</v>
      </c>
    </row>
    <row r="127" ht="19.5" spans="1:8">
      <c r="A127" s="63">
        <v>14.28895</v>
      </c>
      <c r="B127" s="63" t="s">
        <v>285</v>
      </c>
      <c r="C127" s="64">
        <v>558.2947</v>
      </c>
      <c r="D127" s="63" t="s">
        <v>180</v>
      </c>
      <c r="E127" s="57" t="s">
        <v>286</v>
      </c>
      <c r="F127" s="64">
        <v>558.2952</v>
      </c>
      <c r="G127" s="59">
        <v>0.896057347649062</v>
      </c>
      <c r="H127" s="63" t="s">
        <v>287</v>
      </c>
    </row>
    <row r="128" ht="19.5" spans="1:8">
      <c r="A128" s="63">
        <v>5.294967</v>
      </c>
      <c r="B128" s="63" t="s">
        <v>288</v>
      </c>
      <c r="C128" s="64">
        <v>184.116</v>
      </c>
      <c r="D128" s="63" t="s">
        <v>23</v>
      </c>
      <c r="E128" s="57" t="s">
        <v>289</v>
      </c>
      <c r="F128" s="64">
        <v>184.1154</v>
      </c>
      <c r="G128" s="59">
        <v>-3.26086956532564</v>
      </c>
      <c r="H128" s="63" t="s">
        <v>287</v>
      </c>
    </row>
    <row r="129" ht="19.5" spans="1:8">
      <c r="A129" s="57">
        <v>11.852</v>
      </c>
      <c r="B129" s="57" t="s">
        <v>290</v>
      </c>
      <c r="C129" s="58">
        <v>318.299</v>
      </c>
      <c r="D129" s="57" t="s">
        <v>41</v>
      </c>
      <c r="E129" s="57" t="s">
        <v>291</v>
      </c>
      <c r="F129" s="58">
        <v>318.30008</v>
      </c>
      <c r="G129" s="59">
        <v>3.39622641509983</v>
      </c>
      <c r="H129" s="57" t="s">
        <v>292</v>
      </c>
    </row>
    <row r="130" ht="19.5" spans="1:8">
      <c r="A130" s="57">
        <v>6.542583</v>
      </c>
      <c r="B130" s="57" t="s">
        <v>293</v>
      </c>
      <c r="C130" s="58">
        <v>303.2925</v>
      </c>
      <c r="D130" s="57" t="s">
        <v>294</v>
      </c>
      <c r="E130" s="57" t="s">
        <v>295</v>
      </c>
      <c r="F130" s="58">
        <v>303.2926</v>
      </c>
      <c r="G130" s="59">
        <v>0.330033003217485</v>
      </c>
      <c r="H130" s="57" t="s">
        <v>296</v>
      </c>
    </row>
    <row r="131" ht="19.5" spans="1:8">
      <c r="A131" s="63">
        <v>5.366783</v>
      </c>
      <c r="B131" s="63" t="s">
        <v>297</v>
      </c>
      <c r="C131" s="64">
        <v>265.0871</v>
      </c>
      <c r="D131" s="63" t="s">
        <v>23</v>
      </c>
      <c r="E131" s="57" t="s">
        <v>298</v>
      </c>
      <c r="F131" s="64">
        <v>265.0873</v>
      </c>
      <c r="G131" s="59">
        <v>0.754716981157129</v>
      </c>
      <c r="H131" s="57" t="s">
        <v>296</v>
      </c>
    </row>
    <row r="132" ht="19.5" spans="1:8">
      <c r="A132" s="57">
        <v>18.56305</v>
      </c>
      <c r="B132" s="57" t="s">
        <v>299</v>
      </c>
      <c r="C132" s="58">
        <v>376.3173</v>
      </c>
      <c r="D132" s="57" t="s">
        <v>41</v>
      </c>
      <c r="E132" s="57" t="s">
        <v>300</v>
      </c>
      <c r="F132" s="58">
        <v>376.3175</v>
      </c>
      <c r="G132" s="59">
        <v>0.531914893634679</v>
      </c>
      <c r="H132" s="57" t="s">
        <v>296</v>
      </c>
    </row>
    <row r="133" ht="19.5" spans="1:8">
      <c r="A133" s="57">
        <v>6.396033</v>
      </c>
      <c r="B133" s="61" t="s">
        <v>301</v>
      </c>
      <c r="C133" s="58">
        <v>410.298</v>
      </c>
      <c r="D133" s="57" t="s">
        <v>41</v>
      </c>
      <c r="E133" s="57" t="s">
        <v>302</v>
      </c>
      <c r="F133" s="58">
        <v>410.296</v>
      </c>
      <c r="G133" s="59">
        <v>-4.8780487805111</v>
      </c>
      <c r="H133" s="57" t="s">
        <v>296</v>
      </c>
    </row>
    <row r="134" ht="19.5" spans="1:8">
      <c r="A134" s="57">
        <v>6.78</v>
      </c>
      <c r="B134" s="57" t="s">
        <v>303</v>
      </c>
      <c r="C134" s="58">
        <v>426.293</v>
      </c>
      <c r="D134" s="57" t="s">
        <v>41</v>
      </c>
      <c r="E134" s="57" t="s">
        <v>304</v>
      </c>
      <c r="F134" s="58">
        <v>426.2945</v>
      </c>
      <c r="G134" s="59">
        <v>3.52112676061355</v>
      </c>
      <c r="H134" s="57" t="s">
        <v>296</v>
      </c>
    </row>
    <row r="135" ht="19.5" spans="1:8">
      <c r="A135" s="57">
        <v>13.67348</v>
      </c>
      <c r="B135" s="61" t="s">
        <v>305</v>
      </c>
      <c r="C135" s="58">
        <v>428.3086</v>
      </c>
      <c r="D135" s="57" t="s">
        <v>41</v>
      </c>
      <c r="E135" s="57" t="s">
        <v>306</v>
      </c>
      <c r="F135" s="58">
        <v>428.31</v>
      </c>
      <c r="G135" s="59">
        <v>3.27102803735895</v>
      </c>
      <c r="H135" s="57" t="s">
        <v>296</v>
      </c>
    </row>
    <row r="136" ht="19.5" spans="1:8">
      <c r="A136" s="57">
        <v>5.68055</v>
      </c>
      <c r="B136" s="61" t="s">
        <v>307</v>
      </c>
      <c r="C136" s="58">
        <v>444.3433</v>
      </c>
      <c r="D136" s="57" t="s">
        <v>41</v>
      </c>
      <c r="E136" s="57" t="s">
        <v>308</v>
      </c>
      <c r="F136" s="58">
        <v>444.3453</v>
      </c>
      <c r="G136" s="59">
        <v>4.50450450452601</v>
      </c>
      <c r="H136" s="57" t="s">
        <v>296</v>
      </c>
    </row>
    <row r="137" ht="19.5" spans="1:8">
      <c r="A137" s="57">
        <v>8.654</v>
      </c>
      <c r="B137" s="57" t="s">
        <v>309</v>
      </c>
      <c r="C137" s="58">
        <v>426.3008</v>
      </c>
      <c r="D137" s="57" t="s">
        <v>121</v>
      </c>
      <c r="E137" s="57" t="s">
        <v>308</v>
      </c>
      <c r="F137" s="58">
        <v>426.2998</v>
      </c>
      <c r="G137" s="59">
        <v>-2.34741784032008</v>
      </c>
      <c r="H137" s="57" t="s">
        <v>296</v>
      </c>
    </row>
    <row r="138" ht="19.5" spans="1:8">
      <c r="A138" s="57">
        <v>5.355467</v>
      </c>
      <c r="B138" s="57" t="s">
        <v>310</v>
      </c>
      <c r="C138" s="58">
        <v>448.3426</v>
      </c>
      <c r="D138" s="57" t="s">
        <v>177</v>
      </c>
      <c r="E138" s="57" t="s">
        <v>311</v>
      </c>
      <c r="F138" s="58">
        <v>448.3412</v>
      </c>
      <c r="G138" s="59">
        <v>-3.12499999997686</v>
      </c>
      <c r="H138" s="57" t="s">
        <v>296</v>
      </c>
    </row>
    <row r="139" ht="19.5" spans="1:8">
      <c r="A139" s="57">
        <v>9.076517</v>
      </c>
      <c r="B139" s="57" t="s">
        <v>312</v>
      </c>
      <c r="C139" s="58">
        <v>398.3422</v>
      </c>
      <c r="D139" s="57" t="s">
        <v>41</v>
      </c>
      <c r="E139" s="57" t="s">
        <v>313</v>
      </c>
      <c r="F139" s="58">
        <v>398.3418</v>
      </c>
      <c r="G139" s="59">
        <v>-1.0050251256615</v>
      </c>
      <c r="H139" s="57" t="s">
        <v>296</v>
      </c>
    </row>
    <row r="140" ht="19.5" spans="1:8">
      <c r="A140" s="57">
        <v>19.4506</v>
      </c>
      <c r="B140" s="61" t="s">
        <v>314</v>
      </c>
      <c r="C140" s="58">
        <v>389.3252</v>
      </c>
      <c r="D140" s="57" t="s">
        <v>41</v>
      </c>
      <c r="E140" s="57" t="s">
        <v>313</v>
      </c>
      <c r="F140" s="58">
        <v>389.327</v>
      </c>
      <c r="G140" s="59">
        <v>4.62724935733396</v>
      </c>
      <c r="H140" s="57" t="s">
        <v>296</v>
      </c>
    </row>
    <row r="141" ht="19.5" spans="1:8">
      <c r="A141" s="57">
        <v>6.1129</v>
      </c>
      <c r="B141" s="61" t="s">
        <v>315</v>
      </c>
      <c r="C141" s="58">
        <v>414.335</v>
      </c>
      <c r="D141" s="57" t="s">
        <v>41</v>
      </c>
      <c r="E141" s="57" t="s">
        <v>316</v>
      </c>
      <c r="F141" s="58">
        <v>414.334</v>
      </c>
      <c r="G141" s="59">
        <v>-2.41545893714095</v>
      </c>
      <c r="H141" s="57" t="s">
        <v>296</v>
      </c>
    </row>
    <row r="142" ht="19.5" spans="1:8">
      <c r="A142" s="57">
        <v>6.899117</v>
      </c>
      <c r="B142" s="57" t="s">
        <v>317</v>
      </c>
      <c r="C142" s="58">
        <v>414.335</v>
      </c>
      <c r="D142" s="57" t="s">
        <v>41</v>
      </c>
      <c r="E142" s="57" t="s">
        <v>316</v>
      </c>
      <c r="F142" s="58">
        <v>414.336</v>
      </c>
      <c r="G142" s="59">
        <v>2.41545893727825</v>
      </c>
      <c r="H142" s="57" t="s">
        <v>296</v>
      </c>
    </row>
    <row r="143" ht="19.5" spans="1:8">
      <c r="A143" s="57">
        <v>6.918983</v>
      </c>
      <c r="B143" s="61" t="s">
        <v>318</v>
      </c>
      <c r="C143" s="58">
        <v>414.335</v>
      </c>
      <c r="D143" s="57" t="s">
        <v>41</v>
      </c>
      <c r="E143" s="57" t="s">
        <v>316</v>
      </c>
      <c r="F143" s="58">
        <v>414.3369</v>
      </c>
      <c r="G143" s="59">
        <v>4.58937198076003</v>
      </c>
      <c r="H143" s="57" t="s">
        <v>296</v>
      </c>
    </row>
    <row r="144" ht="19.5" spans="1:8">
      <c r="A144" s="57">
        <v>7.462917</v>
      </c>
      <c r="B144" s="57" t="s">
        <v>319</v>
      </c>
      <c r="C144" s="58">
        <v>414.335</v>
      </c>
      <c r="D144" s="57" t="s">
        <v>41</v>
      </c>
      <c r="E144" s="57" t="s">
        <v>316</v>
      </c>
      <c r="F144" s="58">
        <v>414.3356</v>
      </c>
      <c r="G144" s="59">
        <v>1.44927536236695</v>
      </c>
      <c r="H144" s="57" t="s">
        <v>296</v>
      </c>
    </row>
    <row r="145" ht="19.5" spans="1:8">
      <c r="A145" s="57">
        <v>7.463333</v>
      </c>
      <c r="B145" s="61" t="s">
        <v>320</v>
      </c>
      <c r="C145" s="58">
        <v>414.335</v>
      </c>
      <c r="D145" s="57" t="s">
        <v>41</v>
      </c>
      <c r="E145" s="57" t="s">
        <v>316</v>
      </c>
      <c r="F145" s="58">
        <v>414.3367</v>
      </c>
      <c r="G145" s="59">
        <v>4.10628019330438</v>
      </c>
      <c r="H145" s="57" t="s">
        <v>296</v>
      </c>
    </row>
    <row r="146" ht="19.5" spans="1:8">
      <c r="A146" s="57">
        <v>7.710217</v>
      </c>
      <c r="B146" s="57" t="s">
        <v>321</v>
      </c>
      <c r="C146" s="58">
        <v>414.335</v>
      </c>
      <c r="D146" s="57" t="s">
        <v>41</v>
      </c>
      <c r="E146" s="57" t="s">
        <v>316</v>
      </c>
      <c r="F146" s="58">
        <v>414.3369</v>
      </c>
      <c r="G146" s="59">
        <v>4.58937198076003</v>
      </c>
      <c r="H146" s="57" t="s">
        <v>296</v>
      </c>
    </row>
    <row r="147" ht="19.5" spans="1:8">
      <c r="A147" s="57">
        <v>6.379617</v>
      </c>
      <c r="B147" s="57" t="s">
        <v>322</v>
      </c>
      <c r="C147" s="58">
        <v>430.406</v>
      </c>
      <c r="D147" s="57" t="s">
        <v>41</v>
      </c>
      <c r="E147" s="57" t="s">
        <v>323</v>
      </c>
      <c r="F147" s="58">
        <v>430.4059</v>
      </c>
      <c r="G147" s="59">
        <v>-0.232558139608701</v>
      </c>
      <c r="H147" s="57" t="s">
        <v>296</v>
      </c>
    </row>
    <row r="148" ht="19.5" spans="1:8">
      <c r="A148" s="57">
        <v>6.392</v>
      </c>
      <c r="B148" s="57" t="s">
        <v>324</v>
      </c>
      <c r="C148" s="58">
        <v>430.332</v>
      </c>
      <c r="D148" s="57" t="s">
        <v>41</v>
      </c>
      <c r="E148" s="57" t="s">
        <v>323</v>
      </c>
      <c r="F148" s="58">
        <v>430.33109</v>
      </c>
      <c r="G148" s="59">
        <v>-2.11627906971211</v>
      </c>
      <c r="H148" s="57" t="s">
        <v>296</v>
      </c>
    </row>
    <row r="149" ht="19.5" spans="1:8">
      <c r="A149" s="57">
        <v>7.72205</v>
      </c>
      <c r="B149" s="57" t="s">
        <v>325</v>
      </c>
      <c r="C149" s="58">
        <v>430.332</v>
      </c>
      <c r="D149" s="57" t="s">
        <v>41</v>
      </c>
      <c r="E149" s="57" t="s">
        <v>323</v>
      </c>
      <c r="F149" s="58">
        <v>430.3307</v>
      </c>
      <c r="G149" s="59">
        <v>-3.02325581398775</v>
      </c>
      <c r="H149" s="57" t="s">
        <v>296</v>
      </c>
    </row>
    <row r="150" ht="19.5" spans="1:8">
      <c r="A150" s="57">
        <v>6.143683</v>
      </c>
      <c r="B150" s="57" t="s">
        <v>326</v>
      </c>
      <c r="C150" s="58">
        <v>446.3192</v>
      </c>
      <c r="D150" s="57" t="s">
        <v>41</v>
      </c>
      <c r="E150" s="57" t="s">
        <v>327</v>
      </c>
      <c r="F150" s="58">
        <v>446.3212</v>
      </c>
      <c r="G150" s="59">
        <v>4.48430493262939</v>
      </c>
      <c r="H150" s="57" t="s">
        <v>296</v>
      </c>
    </row>
    <row r="151" ht="19.5" spans="1:8">
      <c r="A151" s="57">
        <v>7.84125</v>
      </c>
      <c r="B151" s="57" t="s">
        <v>328</v>
      </c>
      <c r="C151" s="58">
        <v>416.353</v>
      </c>
      <c r="D151" s="57" t="s">
        <v>41</v>
      </c>
      <c r="E151" s="57" t="s">
        <v>329</v>
      </c>
      <c r="F151" s="58">
        <v>416.3519</v>
      </c>
      <c r="G151" s="59">
        <v>-2.64423076925023</v>
      </c>
      <c r="H151" s="57" t="s">
        <v>296</v>
      </c>
    </row>
    <row r="152" ht="19.5" spans="1:8">
      <c r="A152" s="57">
        <v>8.246</v>
      </c>
      <c r="B152" s="57" t="s">
        <v>330</v>
      </c>
      <c r="C152" s="58">
        <v>416.356</v>
      </c>
      <c r="D152" s="57" t="s">
        <v>41</v>
      </c>
      <c r="E152" s="57" t="s">
        <v>329</v>
      </c>
      <c r="F152" s="58">
        <v>416.3523</v>
      </c>
      <c r="G152" s="59">
        <v>-8.89423076918442</v>
      </c>
      <c r="H152" s="57" t="s">
        <v>296</v>
      </c>
    </row>
    <row r="153" ht="19.5" spans="1:8">
      <c r="A153" s="57">
        <v>8.251</v>
      </c>
      <c r="B153" s="57" t="s">
        <v>331</v>
      </c>
      <c r="C153" s="58">
        <v>416.3523</v>
      </c>
      <c r="D153" s="57" t="s">
        <v>41</v>
      </c>
      <c r="E153" s="57" t="s">
        <v>329</v>
      </c>
      <c r="F153" s="58">
        <v>416.3514</v>
      </c>
      <c r="G153" s="59">
        <v>-2.16346153846504</v>
      </c>
      <c r="H153" s="57" t="s">
        <v>296</v>
      </c>
    </row>
    <row r="154" ht="19.5" spans="1:8">
      <c r="A154" s="57">
        <v>5.883917</v>
      </c>
      <c r="B154" s="57" t="s">
        <v>332</v>
      </c>
      <c r="C154" s="58">
        <v>432.346</v>
      </c>
      <c r="D154" s="57" t="s">
        <v>41</v>
      </c>
      <c r="E154" s="57" t="s">
        <v>333</v>
      </c>
      <c r="F154" s="58">
        <v>432.347</v>
      </c>
      <c r="G154" s="59">
        <v>2.31481481476008</v>
      </c>
      <c r="H154" s="57" t="s">
        <v>296</v>
      </c>
    </row>
    <row r="155" ht="19.5" spans="1:8">
      <c r="A155" s="57">
        <v>7.038</v>
      </c>
      <c r="B155" s="57" t="s">
        <v>334</v>
      </c>
      <c r="C155" s="58">
        <v>454.3275</v>
      </c>
      <c r="D155" s="57" t="s">
        <v>16</v>
      </c>
      <c r="E155" s="57" t="s">
        <v>333</v>
      </c>
      <c r="F155" s="58">
        <v>454.32742</v>
      </c>
      <c r="G155" s="59">
        <v>-0.17621145367522</v>
      </c>
      <c r="H155" s="57" t="s">
        <v>296</v>
      </c>
    </row>
    <row r="156" ht="19.5" spans="1:8">
      <c r="A156" s="57">
        <v>7.7942</v>
      </c>
      <c r="B156" s="57" t="s">
        <v>335</v>
      </c>
      <c r="C156" s="58">
        <v>456.3466</v>
      </c>
      <c r="D156" s="57" t="s">
        <v>41</v>
      </c>
      <c r="E156" s="57" t="s">
        <v>336</v>
      </c>
      <c r="F156" s="58">
        <v>456.3463</v>
      </c>
      <c r="G156" s="59">
        <v>-0.657894736926273</v>
      </c>
      <c r="H156" s="57" t="s">
        <v>296</v>
      </c>
    </row>
    <row r="157" ht="19.5" spans="1:8">
      <c r="A157" s="57">
        <v>5.757483</v>
      </c>
      <c r="B157" s="57" t="s">
        <v>337</v>
      </c>
      <c r="C157" s="58">
        <v>592.3823</v>
      </c>
      <c r="D157" s="57" t="s">
        <v>41</v>
      </c>
      <c r="E157" s="57" t="s">
        <v>338</v>
      </c>
      <c r="F157" s="58">
        <v>592.3829</v>
      </c>
      <c r="G157" s="59">
        <v>1.01351351345114</v>
      </c>
      <c r="H157" s="57" t="s">
        <v>296</v>
      </c>
    </row>
    <row r="158" ht="19.5" spans="1:8">
      <c r="A158" s="57">
        <v>6.259067</v>
      </c>
      <c r="B158" s="57" t="s">
        <v>339</v>
      </c>
      <c r="C158" s="58">
        <v>578.4034</v>
      </c>
      <c r="D158" s="57" t="s">
        <v>41</v>
      </c>
      <c r="E158" s="57" t="s">
        <v>340</v>
      </c>
      <c r="F158" s="58">
        <v>578.4038</v>
      </c>
      <c r="G158" s="59">
        <v>0.692041522514323</v>
      </c>
      <c r="H158" s="57" t="s">
        <v>296</v>
      </c>
    </row>
    <row r="159" ht="19.5" spans="1:8">
      <c r="A159" s="57">
        <v>7.228567</v>
      </c>
      <c r="B159" s="57" t="s">
        <v>341</v>
      </c>
      <c r="C159" s="58">
        <v>578.4047</v>
      </c>
      <c r="D159" s="57" t="s">
        <v>41</v>
      </c>
      <c r="E159" s="57" t="s">
        <v>340</v>
      </c>
      <c r="F159" s="58">
        <v>578.4046</v>
      </c>
      <c r="G159" s="59">
        <v>-0.173010380776098</v>
      </c>
      <c r="H159" s="57" t="s">
        <v>296</v>
      </c>
    </row>
    <row r="160" ht="19.5" spans="1:8">
      <c r="A160" s="65">
        <v>5.4106</v>
      </c>
      <c r="B160" s="65" t="s">
        <v>342</v>
      </c>
      <c r="C160" s="66">
        <v>594.395</v>
      </c>
      <c r="D160" s="65" t="s">
        <v>41</v>
      </c>
      <c r="E160" s="65" t="s">
        <v>343</v>
      </c>
      <c r="F160" s="66">
        <v>594.3999</v>
      </c>
      <c r="G160" s="59">
        <v>8.24915824919285</v>
      </c>
      <c r="H160" s="65" t="s">
        <v>296</v>
      </c>
    </row>
    <row r="161" ht="19.5" spans="1:8">
      <c r="A161" s="57">
        <v>6.2145</v>
      </c>
      <c r="B161" s="57" t="s">
        <v>344</v>
      </c>
      <c r="C161" s="58">
        <v>594.3984</v>
      </c>
      <c r="D161" s="57" t="s">
        <v>41</v>
      </c>
      <c r="E161" s="57" t="s">
        <v>343</v>
      </c>
      <c r="F161" s="58">
        <v>594.3983</v>
      </c>
      <c r="G161" s="59">
        <v>-0.168350168499301</v>
      </c>
      <c r="H161" s="57" t="s">
        <v>296</v>
      </c>
    </row>
    <row r="162" ht="19.5" spans="1:8">
      <c r="A162" s="57">
        <v>19.944</v>
      </c>
      <c r="B162" s="57" t="s">
        <v>345</v>
      </c>
      <c r="C162" s="58">
        <v>339.1989</v>
      </c>
      <c r="D162" s="57" t="s">
        <v>23</v>
      </c>
      <c r="E162" s="57" t="s">
        <v>346</v>
      </c>
      <c r="F162" s="58">
        <v>339.19934</v>
      </c>
      <c r="G162" s="59">
        <v>1.29793510332146</v>
      </c>
      <c r="H162" s="57" t="s">
        <v>347</v>
      </c>
    </row>
    <row r="163" ht="19.5" spans="1:8">
      <c r="A163" s="57">
        <v>17.851</v>
      </c>
      <c r="B163" s="57" t="s">
        <v>348</v>
      </c>
      <c r="C163" s="58">
        <v>391.2888</v>
      </c>
      <c r="D163" s="57" t="s">
        <v>23</v>
      </c>
      <c r="E163" s="57" t="s">
        <v>349</v>
      </c>
      <c r="F163" s="58">
        <v>391.28757</v>
      </c>
      <c r="G163" s="59">
        <v>-3.14578005105906</v>
      </c>
      <c r="H163" s="57" t="s">
        <v>347</v>
      </c>
    </row>
    <row r="164" ht="19.5" spans="1:8">
      <c r="A164" s="57">
        <v>6.455</v>
      </c>
      <c r="B164" s="57" t="s">
        <v>350</v>
      </c>
      <c r="C164" s="58">
        <v>339.106</v>
      </c>
      <c r="D164" s="57" t="s">
        <v>41</v>
      </c>
      <c r="E164" s="57" t="s">
        <v>351</v>
      </c>
      <c r="F164" s="58">
        <v>339.10721</v>
      </c>
      <c r="G164" s="59">
        <v>3.56932153396634</v>
      </c>
      <c r="H164" s="57" t="s">
        <v>352</v>
      </c>
    </row>
    <row r="165" ht="19.5" spans="1:8">
      <c r="A165" s="57">
        <v>4.958</v>
      </c>
      <c r="B165" s="57" t="s">
        <v>353</v>
      </c>
      <c r="C165" s="58">
        <v>453.2096</v>
      </c>
      <c r="D165" s="57" t="s">
        <v>16</v>
      </c>
      <c r="E165" s="57" t="s">
        <v>354</v>
      </c>
      <c r="F165" s="58">
        <v>453.20972</v>
      </c>
      <c r="G165" s="59">
        <v>0.264900662210257</v>
      </c>
      <c r="H165" s="57" t="s">
        <v>352</v>
      </c>
    </row>
    <row r="166" ht="19.5" spans="1:8">
      <c r="A166" s="57">
        <v>4.922</v>
      </c>
      <c r="B166" s="57" t="s">
        <v>355</v>
      </c>
      <c r="C166" s="58">
        <v>570.156</v>
      </c>
      <c r="D166" s="57" t="s">
        <v>87</v>
      </c>
      <c r="E166" s="57" t="s">
        <v>28</v>
      </c>
      <c r="F166" s="58">
        <v>570.1556</v>
      </c>
      <c r="G166" s="59">
        <v>-0.701754385788757</v>
      </c>
      <c r="H166" s="57" t="s">
        <v>352</v>
      </c>
    </row>
    <row r="167" ht="19.5" spans="1:8">
      <c r="A167" s="67">
        <v>13.517</v>
      </c>
      <c r="B167" s="67" t="s">
        <v>356</v>
      </c>
      <c r="C167" s="68">
        <v>536.2961</v>
      </c>
      <c r="D167" s="67" t="s">
        <v>87</v>
      </c>
      <c r="E167" s="69" t="s">
        <v>357</v>
      </c>
      <c r="F167" s="68">
        <v>536.297</v>
      </c>
      <c r="G167" s="70">
        <v>1.67910447761466</v>
      </c>
      <c r="H167" s="69" t="s">
        <v>352</v>
      </c>
    </row>
    <row r="168" ht="15.5" spans="1:6">
      <c r="A168" s="57"/>
      <c r="B168" s="57"/>
      <c r="C168" s="57"/>
      <c r="D168" s="58"/>
      <c r="E168" s="57"/>
      <c r="F168" s="57"/>
    </row>
    <row r="169" ht="15.5" spans="6:6">
      <c r="F169" s="57"/>
    </row>
  </sheetData>
  <mergeCells count="1">
    <mergeCell ref="A1:H1"/>
  </mergeCells>
  <hyperlinks>
    <hyperlink ref="H79" r:id="rId1" location="/javascript:;" display="Lignans" tooltip="file:///D:\%E6%89%80%E6%9C%89%E8%BD%AF%E4%BB%B6\%E6%9C%89%E9%81%93\Dict\9.1.6.0\resultui\html\index.html#\javascript:;"/>
    <hyperlink ref="H70" r:id="rId1" location="/javascript:;" display="Indole alkaloids" tooltip="file:///D:\%E6%89%80%E6%9C%89%E8%BD%AF%E4%BB%B6\%E6%9C%89%E9%81%93\Dict\9.1.6.0\resultui\html\index.html#\javascript:;"/>
  </hyperlink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2"/>
  <sheetViews>
    <sheetView zoomScale="85" zoomScaleNormal="85" workbookViewId="0">
      <selection activeCell="A1" sqref="A1:G1"/>
    </sheetView>
  </sheetViews>
  <sheetFormatPr defaultColWidth="8.75454545454545" defaultRowHeight="14"/>
  <cols>
    <col min="1" max="1" width="12.6272727272727" customWidth="1"/>
    <col min="2" max="2" width="17.6272727272727" customWidth="1"/>
    <col min="3" max="3" width="31.2545454545455" customWidth="1"/>
    <col min="4" max="4" width="19.1272727272727" style="41" customWidth="1"/>
    <col min="5" max="5" width="19.6272727272727" customWidth="1"/>
    <col min="6" max="6" width="19.3727272727273" customWidth="1"/>
    <col min="7" max="7" width="21.5" customWidth="1"/>
    <col min="8" max="8" width="12"/>
    <col min="9" max="9" width="8.87272727272727"/>
    <col min="10" max="10" width="9.75454545454545"/>
    <col min="11" max="11" width="11.7545454545455"/>
  </cols>
  <sheetData>
    <row r="1" ht="18" spans="1:8">
      <c r="A1" s="19" t="s">
        <v>358</v>
      </c>
      <c r="B1" s="19"/>
      <c r="C1" s="19"/>
      <c r="D1" s="19"/>
      <c r="E1" s="19"/>
      <c r="F1" s="19"/>
      <c r="G1" s="19"/>
      <c r="H1" s="42"/>
    </row>
    <row r="2" ht="15.5" spans="1:8">
      <c r="A2" s="20" t="s">
        <v>359</v>
      </c>
      <c r="B2" s="20" t="s">
        <v>360</v>
      </c>
      <c r="C2" s="20" t="s">
        <v>2</v>
      </c>
      <c r="D2" s="43" t="s">
        <v>361</v>
      </c>
      <c r="E2" s="20" t="s">
        <v>362</v>
      </c>
      <c r="F2" s="20" t="s">
        <v>363</v>
      </c>
      <c r="G2" s="20" t="s">
        <v>364</v>
      </c>
      <c r="H2" s="24"/>
    </row>
    <row r="3" ht="15.5" spans="1:8">
      <c r="A3" s="24" t="s">
        <v>365</v>
      </c>
      <c r="B3" s="24" t="s">
        <v>296</v>
      </c>
      <c r="C3" s="24" t="s">
        <v>325</v>
      </c>
      <c r="D3" s="44">
        <v>919375.458333333</v>
      </c>
      <c r="E3" s="44">
        <v>83514.6298748322</v>
      </c>
      <c r="F3" s="44">
        <v>1042254.521</v>
      </c>
      <c r="G3" s="44">
        <v>24454.481597492</v>
      </c>
      <c r="H3" s="44"/>
    </row>
    <row r="4" ht="18" spans="1:8">
      <c r="A4" s="24" t="s">
        <v>365</v>
      </c>
      <c r="B4" s="24" t="s">
        <v>296</v>
      </c>
      <c r="C4" s="24" t="s">
        <v>303</v>
      </c>
      <c r="D4" s="44">
        <v>64184.20703</v>
      </c>
      <c r="E4" s="44">
        <v>19296.856436697</v>
      </c>
      <c r="F4" s="44">
        <v>167992.515641667</v>
      </c>
      <c r="G4" s="44">
        <v>59647.3169845605</v>
      </c>
      <c r="H4" s="45"/>
    </row>
    <row r="5" ht="18" spans="1:8">
      <c r="A5" s="24" t="s">
        <v>365</v>
      </c>
      <c r="B5" s="24" t="s">
        <v>296</v>
      </c>
      <c r="C5" s="24" t="s">
        <v>330</v>
      </c>
      <c r="D5" s="44">
        <v>36082.9960933333</v>
      </c>
      <c r="E5" s="44">
        <v>7328.19433694817</v>
      </c>
      <c r="F5" s="44">
        <v>59907.1041666667</v>
      </c>
      <c r="G5" s="44">
        <v>12715.2054040694</v>
      </c>
      <c r="H5" s="45"/>
    </row>
    <row r="6" ht="18" spans="1:8">
      <c r="A6" s="24" t="s">
        <v>365</v>
      </c>
      <c r="B6" s="24" t="s">
        <v>296</v>
      </c>
      <c r="C6" s="24" t="s">
        <v>319</v>
      </c>
      <c r="D6" s="44">
        <v>96202.3281333333</v>
      </c>
      <c r="E6" s="44">
        <v>10883.4320777951</v>
      </c>
      <c r="F6" s="44">
        <v>328609.161466667</v>
      </c>
      <c r="G6" s="44">
        <v>168040.918003556</v>
      </c>
      <c r="H6" s="45"/>
    </row>
    <row r="7" ht="18" spans="1:8">
      <c r="A7" s="24" t="s">
        <v>365</v>
      </c>
      <c r="B7" s="24" t="s">
        <v>296</v>
      </c>
      <c r="C7" s="24" t="s">
        <v>324</v>
      </c>
      <c r="D7" s="44">
        <v>1034385.45833333</v>
      </c>
      <c r="E7" s="44">
        <v>116379.205438537</v>
      </c>
      <c r="F7" s="44">
        <v>1666710.25</v>
      </c>
      <c r="G7" s="44">
        <v>261280.653483741</v>
      </c>
      <c r="H7" s="45"/>
    </row>
    <row r="8" ht="18" spans="1:8">
      <c r="A8" s="24" t="s">
        <v>365</v>
      </c>
      <c r="B8" s="24" t="s">
        <v>296</v>
      </c>
      <c r="C8" s="24" t="s">
        <v>334</v>
      </c>
      <c r="D8" s="44">
        <v>1944296.54166667</v>
      </c>
      <c r="E8" s="44">
        <v>651421.563586999</v>
      </c>
      <c r="F8" s="44">
        <v>2336589.625</v>
      </c>
      <c r="G8" s="44">
        <v>283950.729349989</v>
      </c>
      <c r="H8" s="45"/>
    </row>
    <row r="9" ht="18" spans="1:8">
      <c r="A9" s="24" t="s">
        <v>365</v>
      </c>
      <c r="B9" s="24" t="s">
        <v>296</v>
      </c>
      <c r="C9" s="24" t="s">
        <v>344</v>
      </c>
      <c r="D9" s="44">
        <v>34831.23958375</v>
      </c>
      <c r="E9" s="44">
        <v>4625.97570861621</v>
      </c>
      <c r="F9" s="44">
        <v>58999.38021</v>
      </c>
      <c r="G9" s="44">
        <v>8051.43842084842</v>
      </c>
      <c r="H9" s="45"/>
    </row>
    <row r="10" ht="18" spans="1:8">
      <c r="A10" s="24" t="s">
        <v>365</v>
      </c>
      <c r="B10" s="24" t="s">
        <v>296</v>
      </c>
      <c r="C10" s="24" t="s">
        <v>332</v>
      </c>
      <c r="D10" s="44">
        <v>184983.942716667</v>
      </c>
      <c r="E10" s="44">
        <v>54887.3673311635</v>
      </c>
      <c r="F10" s="44">
        <v>491852.260433333</v>
      </c>
      <c r="G10" s="44">
        <v>37357.8279299128</v>
      </c>
      <c r="H10" s="45"/>
    </row>
    <row r="11" ht="18" spans="1:8">
      <c r="A11" s="24" t="s">
        <v>365</v>
      </c>
      <c r="B11" s="24" t="s">
        <v>296</v>
      </c>
      <c r="C11" s="24" t="s">
        <v>335</v>
      </c>
      <c r="D11" s="44">
        <v>78518.9010433333</v>
      </c>
      <c r="E11" s="44">
        <v>2679.65847495658</v>
      </c>
      <c r="F11" s="44">
        <v>279207.265633333</v>
      </c>
      <c r="G11" s="44">
        <v>73006.0011447369</v>
      </c>
      <c r="H11" s="45"/>
    </row>
    <row r="12" ht="18" spans="1:8">
      <c r="A12" s="24" t="s">
        <v>365</v>
      </c>
      <c r="B12" s="24" t="s">
        <v>296</v>
      </c>
      <c r="C12" s="24" t="s">
        <v>331</v>
      </c>
      <c r="D12" s="44">
        <v>68135.1731766667</v>
      </c>
      <c r="E12" s="44">
        <v>7090.43489987213</v>
      </c>
      <c r="F12" s="44">
        <v>709311.718766667</v>
      </c>
      <c r="G12" s="44">
        <v>289731.488515951</v>
      </c>
      <c r="H12" s="45"/>
    </row>
    <row r="13" ht="18" spans="1:8">
      <c r="A13" s="24" t="s">
        <v>365</v>
      </c>
      <c r="B13" s="24" t="s">
        <v>296</v>
      </c>
      <c r="C13" s="24" t="s">
        <v>341</v>
      </c>
      <c r="D13" s="44">
        <v>17858.5104172917</v>
      </c>
      <c r="E13" s="44">
        <v>422.539581430269</v>
      </c>
      <c r="F13" s="44">
        <v>37897.3528666667</v>
      </c>
      <c r="G13" s="44">
        <v>5212.16804216644</v>
      </c>
      <c r="H13" s="45"/>
    </row>
    <row r="14" ht="18" spans="1:8">
      <c r="A14" s="24" t="s">
        <v>365</v>
      </c>
      <c r="B14" s="24" t="s">
        <v>296</v>
      </c>
      <c r="C14" s="24" t="s">
        <v>321</v>
      </c>
      <c r="D14" s="44">
        <v>177597.348966667</v>
      </c>
      <c r="E14" s="44">
        <v>7709.89556348906</v>
      </c>
      <c r="F14" s="44">
        <v>621862.9271</v>
      </c>
      <c r="G14" s="44">
        <v>113536.802412717</v>
      </c>
      <c r="H14" s="45"/>
    </row>
    <row r="15" ht="18" spans="1:8">
      <c r="A15" s="24" t="s">
        <v>365</v>
      </c>
      <c r="B15" s="24" t="s">
        <v>296</v>
      </c>
      <c r="C15" s="24" t="s">
        <v>328</v>
      </c>
      <c r="D15" s="44">
        <v>373424.1771</v>
      </c>
      <c r="E15" s="44">
        <v>25978.5416378908</v>
      </c>
      <c r="F15" s="44">
        <v>866192.656266667</v>
      </c>
      <c r="G15" s="44">
        <v>89360.0696633817</v>
      </c>
      <c r="H15" s="45"/>
    </row>
    <row r="16" ht="18" spans="1:8">
      <c r="A16" s="24" t="s">
        <v>365</v>
      </c>
      <c r="B16" s="24" t="s">
        <v>296</v>
      </c>
      <c r="C16" s="24" t="s">
        <v>301</v>
      </c>
      <c r="D16" s="44">
        <v>16824.4840477083</v>
      </c>
      <c r="E16" s="44">
        <v>2474.98015725198</v>
      </c>
      <c r="F16" s="44">
        <v>198787.145833333</v>
      </c>
      <c r="G16" s="44">
        <v>11326.1905010798</v>
      </c>
      <c r="H16" s="45"/>
    </row>
    <row r="17" ht="18" spans="1:8">
      <c r="A17" s="24" t="s">
        <v>365</v>
      </c>
      <c r="B17" s="24" t="s">
        <v>296</v>
      </c>
      <c r="C17" s="24" t="s">
        <v>342</v>
      </c>
      <c r="D17" s="44">
        <v>127532.723975</v>
      </c>
      <c r="E17" s="44">
        <v>30019.0178788625</v>
      </c>
      <c r="F17" s="44">
        <v>59544.2968766667</v>
      </c>
      <c r="G17" s="44">
        <v>7301.00928671132</v>
      </c>
      <c r="H17" s="45"/>
    </row>
    <row r="18" ht="18" spans="1:8">
      <c r="A18" s="24" t="s">
        <v>365</v>
      </c>
      <c r="B18" s="24" t="s">
        <v>296</v>
      </c>
      <c r="C18" s="24" t="s">
        <v>339</v>
      </c>
      <c r="D18" s="44">
        <v>23539.13086</v>
      </c>
      <c r="E18" s="44">
        <v>9662.17144847143</v>
      </c>
      <c r="F18" s="44">
        <v>33183.3574233333</v>
      </c>
      <c r="G18" s="44">
        <v>2131.28969856664</v>
      </c>
      <c r="H18" s="45"/>
    </row>
    <row r="19" ht="18" spans="1:8">
      <c r="A19" s="24" t="s">
        <v>365</v>
      </c>
      <c r="B19" s="24" t="s">
        <v>296</v>
      </c>
      <c r="C19" s="24" t="s">
        <v>293</v>
      </c>
      <c r="D19" s="44">
        <v>16902.986976875</v>
      </c>
      <c r="E19" s="44">
        <v>7561.49450052117</v>
      </c>
      <c r="F19" s="44">
        <v>51057.0156266667</v>
      </c>
      <c r="G19" s="44">
        <v>6125.47091067886</v>
      </c>
      <c r="H19" s="45"/>
    </row>
    <row r="20" ht="18" spans="1:8">
      <c r="A20" s="24" t="s">
        <v>365</v>
      </c>
      <c r="B20" s="24" t="s">
        <v>296</v>
      </c>
      <c r="C20" s="24" t="s">
        <v>299</v>
      </c>
      <c r="D20" s="44">
        <v>38947.1992175</v>
      </c>
      <c r="E20" s="44">
        <v>7460.63970801626</v>
      </c>
      <c r="F20" s="44">
        <v>43050.7272166667</v>
      </c>
      <c r="G20" s="44">
        <v>24917.7842858878</v>
      </c>
      <c r="H20" s="45"/>
    </row>
    <row r="21" ht="18" spans="1:8">
      <c r="A21" s="24" t="s">
        <v>365</v>
      </c>
      <c r="B21" s="24" t="s">
        <v>296</v>
      </c>
      <c r="C21" s="24" t="s">
        <v>309</v>
      </c>
      <c r="D21" s="44">
        <v>24212.1243497917</v>
      </c>
      <c r="E21" s="44">
        <v>13225.1439678398</v>
      </c>
      <c r="F21" s="44">
        <v>79676.270835</v>
      </c>
      <c r="G21" s="44">
        <v>10304.0391954338</v>
      </c>
      <c r="H21" s="45"/>
    </row>
    <row r="22" ht="18" spans="1:8">
      <c r="A22" s="24" t="s">
        <v>365</v>
      </c>
      <c r="B22" s="24" t="s">
        <v>296</v>
      </c>
      <c r="C22" s="24" t="s">
        <v>317</v>
      </c>
      <c r="D22" s="44">
        <v>70460.0000033333</v>
      </c>
      <c r="E22" s="44">
        <v>13941.6386274065</v>
      </c>
      <c r="F22" s="44">
        <v>127145.721363333</v>
      </c>
      <c r="G22" s="44">
        <v>47471.9428404612</v>
      </c>
      <c r="H22" s="45"/>
    </row>
    <row r="23" ht="18" spans="1:8">
      <c r="A23" s="24" t="s">
        <v>365</v>
      </c>
      <c r="B23" s="24" t="s">
        <v>296</v>
      </c>
      <c r="C23" s="24" t="s">
        <v>322</v>
      </c>
      <c r="D23" s="44">
        <v>12767.4619136667</v>
      </c>
      <c r="E23" s="44">
        <v>3172.19144730967</v>
      </c>
      <c r="F23" s="44">
        <v>13558.1383466667</v>
      </c>
      <c r="G23" s="44">
        <v>3059.47018029658</v>
      </c>
      <c r="H23" s="45"/>
    </row>
    <row r="24" ht="18" spans="1:8">
      <c r="A24" s="24" t="s">
        <v>365</v>
      </c>
      <c r="B24" s="24" t="s">
        <v>296</v>
      </c>
      <c r="C24" s="24" t="s">
        <v>312</v>
      </c>
      <c r="D24" s="44">
        <v>115208.001635</v>
      </c>
      <c r="E24" s="44">
        <v>97034.9637235529</v>
      </c>
      <c r="F24" s="44">
        <v>121163.260396667</v>
      </c>
      <c r="G24" s="44">
        <v>38352.8527207882</v>
      </c>
      <c r="H24" s="45"/>
    </row>
    <row r="25" ht="18" spans="1:8">
      <c r="A25" s="24" t="s">
        <v>365</v>
      </c>
      <c r="B25" s="24" t="s">
        <v>296</v>
      </c>
      <c r="C25" s="24" t="s">
        <v>326</v>
      </c>
      <c r="D25" s="44">
        <v>326153.756511667</v>
      </c>
      <c r="E25" s="44">
        <v>445131.652716343</v>
      </c>
      <c r="F25" s="44">
        <v>63096.1966166667</v>
      </c>
      <c r="G25" s="44">
        <v>18857.4145104139</v>
      </c>
      <c r="H25" s="45"/>
    </row>
    <row r="26" ht="18" spans="1:8">
      <c r="A26" s="24" t="s">
        <v>365</v>
      </c>
      <c r="B26" s="24" t="s">
        <v>296</v>
      </c>
      <c r="C26" s="24" t="s">
        <v>243</v>
      </c>
      <c r="D26" s="44">
        <v>100405.627606667</v>
      </c>
      <c r="E26" s="44">
        <v>24789.0530835821</v>
      </c>
      <c r="F26" s="44">
        <v>47149.7343783333</v>
      </c>
      <c r="G26" s="44">
        <v>22813.8700548693</v>
      </c>
      <c r="H26" s="45"/>
    </row>
    <row r="27" ht="18" spans="1:8">
      <c r="A27" s="24" t="s">
        <v>365</v>
      </c>
      <c r="B27" s="24" t="s">
        <v>296</v>
      </c>
      <c r="C27" s="39" t="s">
        <v>314</v>
      </c>
      <c r="D27" s="44">
        <v>1623.875</v>
      </c>
      <c r="E27" s="44">
        <v>258.143605564325</v>
      </c>
      <c r="F27" s="44">
        <v>26038.0227866667</v>
      </c>
      <c r="G27" s="44">
        <v>1154.87404651003</v>
      </c>
      <c r="H27" s="45"/>
    </row>
    <row r="28" ht="18" spans="1:8">
      <c r="A28" s="24" t="s">
        <v>365</v>
      </c>
      <c r="B28" s="24" t="s">
        <v>296</v>
      </c>
      <c r="C28" s="39" t="s">
        <v>307</v>
      </c>
      <c r="D28" s="44">
        <v>394890.901033333</v>
      </c>
      <c r="E28" s="44">
        <v>196331.841562524</v>
      </c>
      <c r="F28" s="44">
        <v>321581.9896</v>
      </c>
      <c r="G28" s="44">
        <v>141185.894095762</v>
      </c>
      <c r="H28" s="45"/>
    </row>
    <row r="29" ht="18" spans="1:8">
      <c r="A29" s="24" t="s">
        <v>365</v>
      </c>
      <c r="B29" s="24" t="s">
        <v>296</v>
      </c>
      <c r="C29" s="39" t="s">
        <v>318</v>
      </c>
      <c r="D29" s="44">
        <v>304469.625</v>
      </c>
      <c r="E29" s="44">
        <v>105796.586162045</v>
      </c>
      <c r="F29" s="44">
        <v>368707.572966667</v>
      </c>
      <c r="G29" s="44">
        <v>154510.355021697</v>
      </c>
      <c r="H29" s="45"/>
    </row>
    <row r="30" ht="18" spans="1:8">
      <c r="A30" s="24" t="s">
        <v>365</v>
      </c>
      <c r="B30" s="24" t="s">
        <v>296</v>
      </c>
      <c r="C30" s="39" t="s">
        <v>337</v>
      </c>
      <c r="D30" s="44">
        <v>270624.03291</v>
      </c>
      <c r="E30" s="44">
        <v>221067.70395924</v>
      </c>
      <c r="F30" s="44">
        <v>330035.572933333</v>
      </c>
      <c r="G30" s="44">
        <v>201012.888123722</v>
      </c>
      <c r="H30" s="45"/>
    </row>
    <row r="31" ht="18" spans="1:8">
      <c r="A31" s="24" t="s">
        <v>365</v>
      </c>
      <c r="B31" s="24" t="s">
        <v>296</v>
      </c>
      <c r="C31" s="39" t="s">
        <v>310</v>
      </c>
      <c r="D31" s="44">
        <v>80070.84377</v>
      </c>
      <c r="E31" s="44">
        <v>38113.6525879008</v>
      </c>
      <c r="F31" s="44">
        <v>75699.0247433333</v>
      </c>
      <c r="G31" s="44">
        <v>35340.041999049</v>
      </c>
      <c r="H31" s="45"/>
    </row>
    <row r="32" ht="18" spans="1:8">
      <c r="A32" s="24" t="s">
        <v>365</v>
      </c>
      <c r="B32" s="24" t="s">
        <v>296</v>
      </c>
      <c r="C32" s="39" t="s">
        <v>305</v>
      </c>
      <c r="D32" s="44">
        <v>41339.9036479167</v>
      </c>
      <c r="E32" s="44">
        <v>17600.6661643716</v>
      </c>
      <c r="F32" s="44">
        <v>57685.5664033333</v>
      </c>
      <c r="G32" s="44">
        <v>8164.8589943556</v>
      </c>
      <c r="H32" s="45"/>
    </row>
    <row r="33" ht="18" spans="1:8">
      <c r="A33" s="24" t="s">
        <v>365</v>
      </c>
      <c r="B33" s="24" t="s">
        <v>296</v>
      </c>
      <c r="C33" s="39" t="s">
        <v>320</v>
      </c>
      <c r="D33" s="44">
        <v>736233.541666667</v>
      </c>
      <c r="E33" s="44">
        <v>92922.6585352314</v>
      </c>
      <c r="F33" s="44">
        <v>741740.458333333</v>
      </c>
      <c r="G33" s="44">
        <v>165060.940516314</v>
      </c>
      <c r="H33" s="45"/>
    </row>
    <row r="34" ht="18" spans="1:8">
      <c r="A34" s="24" t="s">
        <v>365</v>
      </c>
      <c r="B34" s="24" t="s">
        <v>296</v>
      </c>
      <c r="C34" s="39" t="s">
        <v>315</v>
      </c>
      <c r="D34" s="44">
        <v>55353.7213566667</v>
      </c>
      <c r="E34" s="44">
        <v>29535.7642086718</v>
      </c>
      <c r="F34" s="44">
        <v>49276.0533866667</v>
      </c>
      <c r="G34" s="44">
        <v>26954.7948438151</v>
      </c>
      <c r="H34" s="45"/>
    </row>
    <row r="35" ht="18" spans="1:10">
      <c r="A35" s="24" t="s">
        <v>365</v>
      </c>
      <c r="B35" s="46" t="s">
        <v>150</v>
      </c>
      <c r="C35" s="46" t="s">
        <v>148</v>
      </c>
      <c r="D35" s="44">
        <v>11642.39925</v>
      </c>
      <c r="E35" s="44">
        <v>3668.02010042234</v>
      </c>
      <c r="F35" s="44">
        <v>15561.0179033333</v>
      </c>
      <c r="G35" s="44">
        <v>5070.96809821688</v>
      </c>
      <c r="H35" s="45"/>
      <c r="I35" s="51"/>
      <c r="J35" s="51"/>
    </row>
    <row r="36" ht="18" spans="1:10">
      <c r="A36" s="24" t="s">
        <v>365</v>
      </c>
      <c r="B36" s="47" t="s">
        <v>153</v>
      </c>
      <c r="C36" s="24" t="s">
        <v>154</v>
      </c>
      <c r="D36" s="44">
        <v>23108.9954466667</v>
      </c>
      <c r="E36" s="44">
        <v>1162.19122863995</v>
      </c>
      <c r="F36" s="44">
        <v>75562.7356766667</v>
      </c>
      <c r="G36" s="44">
        <v>18371.046328346</v>
      </c>
      <c r="H36" s="45"/>
      <c r="I36" s="52"/>
      <c r="J36" s="52"/>
    </row>
    <row r="37" ht="18" spans="1:10">
      <c r="A37" s="24" t="s">
        <v>365</v>
      </c>
      <c r="B37" s="47" t="s">
        <v>153</v>
      </c>
      <c r="C37" s="46" t="s">
        <v>158</v>
      </c>
      <c r="D37" s="44">
        <v>26043.8642566667</v>
      </c>
      <c r="E37" s="44">
        <v>13073.2084474285</v>
      </c>
      <c r="F37" s="44">
        <v>52950.1236983333</v>
      </c>
      <c r="G37" s="44">
        <v>10839.9125709221</v>
      </c>
      <c r="H37" s="45"/>
      <c r="I37" s="51"/>
      <c r="J37" s="51"/>
    </row>
    <row r="38" ht="18" spans="1:10">
      <c r="A38" s="24" t="s">
        <v>365</v>
      </c>
      <c r="B38" s="47" t="s">
        <v>153</v>
      </c>
      <c r="C38" s="46" t="s">
        <v>151</v>
      </c>
      <c r="D38" s="44">
        <v>54894.7903666667</v>
      </c>
      <c r="E38" s="44">
        <v>19519.9773629909</v>
      </c>
      <c r="F38" s="44">
        <v>53430.9817733333</v>
      </c>
      <c r="G38" s="44">
        <v>7819.27689758787</v>
      </c>
      <c r="H38" s="45"/>
      <c r="I38" s="51"/>
      <c r="J38" s="51"/>
    </row>
    <row r="39" ht="18" spans="1:10">
      <c r="A39" s="24" t="s">
        <v>365</v>
      </c>
      <c r="B39" s="47" t="s">
        <v>153</v>
      </c>
      <c r="C39" s="46" t="s">
        <v>164</v>
      </c>
      <c r="D39" s="44">
        <v>54649.45443</v>
      </c>
      <c r="E39" s="44">
        <v>16171.7789030807</v>
      </c>
      <c r="F39" s="44">
        <v>36849.8964833333</v>
      </c>
      <c r="G39" s="44">
        <v>4448.13067639663</v>
      </c>
      <c r="H39" s="45"/>
      <c r="I39" s="51"/>
      <c r="J39" s="51"/>
    </row>
    <row r="40" ht="18" spans="1:10">
      <c r="A40" s="24" t="s">
        <v>365</v>
      </c>
      <c r="B40" s="47" t="s">
        <v>153</v>
      </c>
      <c r="C40" s="46" t="s">
        <v>156</v>
      </c>
      <c r="D40" s="44">
        <v>19505.7148429167</v>
      </c>
      <c r="E40" s="44">
        <v>1217.85854239846</v>
      </c>
      <c r="F40" s="44">
        <v>20852.8040333333</v>
      </c>
      <c r="G40" s="44">
        <v>4502.87168207597</v>
      </c>
      <c r="H40" s="45"/>
      <c r="I40" s="51"/>
      <c r="J40" s="51"/>
    </row>
    <row r="41" ht="18" spans="1:10">
      <c r="A41" s="24" t="s">
        <v>365</v>
      </c>
      <c r="B41" s="47" t="s">
        <v>153</v>
      </c>
      <c r="C41" s="46" t="s">
        <v>161</v>
      </c>
      <c r="D41" s="44">
        <v>83025.8333366667</v>
      </c>
      <c r="E41" s="44">
        <v>6849.74043928066</v>
      </c>
      <c r="F41" s="44">
        <v>80836.4973966667</v>
      </c>
      <c r="G41" s="44">
        <v>4909.5384829888</v>
      </c>
      <c r="H41" s="45"/>
      <c r="I41" s="51"/>
      <c r="J41" s="51"/>
    </row>
    <row r="42" ht="18" spans="1:10">
      <c r="A42" s="24" t="s">
        <v>365</v>
      </c>
      <c r="B42" s="39" t="s">
        <v>168</v>
      </c>
      <c r="C42" s="24" t="s">
        <v>166</v>
      </c>
      <c r="D42" s="44">
        <v>163705.223966667</v>
      </c>
      <c r="E42" s="44">
        <v>68421.7209046572</v>
      </c>
      <c r="F42" s="44">
        <v>157282.782576667</v>
      </c>
      <c r="G42" s="44">
        <v>110291.819507707</v>
      </c>
      <c r="H42" s="45"/>
      <c r="I42" s="52"/>
      <c r="J42" s="52"/>
    </row>
    <row r="43" ht="18" spans="1:10">
      <c r="A43" s="24" t="s">
        <v>365</v>
      </c>
      <c r="B43" s="46" t="s">
        <v>245</v>
      </c>
      <c r="C43" s="24" t="s">
        <v>254</v>
      </c>
      <c r="D43" s="44">
        <v>91046.4296933333</v>
      </c>
      <c r="E43" s="44">
        <v>30897.3799386708</v>
      </c>
      <c r="F43" s="44">
        <v>65656.8098966667</v>
      </c>
      <c r="G43" s="44">
        <v>7436.48900650812</v>
      </c>
      <c r="H43" s="45"/>
      <c r="I43" s="52"/>
      <c r="J43" s="52"/>
    </row>
    <row r="44" ht="18" spans="1:10">
      <c r="A44" s="24" t="s">
        <v>365</v>
      </c>
      <c r="B44" s="46" t="s">
        <v>245</v>
      </c>
      <c r="C44" s="24" t="s">
        <v>243</v>
      </c>
      <c r="D44" s="44">
        <v>41193.90495</v>
      </c>
      <c r="E44" s="44">
        <v>11104.3288314365</v>
      </c>
      <c r="F44" s="44">
        <v>47149.73438</v>
      </c>
      <c r="G44" s="44">
        <v>22813.8700564832</v>
      </c>
      <c r="H44" s="45"/>
      <c r="I44" s="52"/>
      <c r="J44" s="52"/>
    </row>
    <row r="45" ht="18" spans="1:10">
      <c r="A45" s="24" t="s">
        <v>365</v>
      </c>
      <c r="B45" s="46" t="s">
        <v>245</v>
      </c>
      <c r="C45" s="46" t="s">
        <v>252</v>
      </c>
      <c r="D45" s="44">
        <v>27959.3457066667</v>
      </c>
      <c r="E45" s="44">
        <v>12898.1644688395</v>
      </c>
      <c r="F45" s="44">
        <v>35150.8229166667</v>
      </c>
      <c r="G45" s="44">
        <v>13059.4255034751</v>
      </c>
      <c r="H45" s="45"/>
      <c r="I45" s="51"/>
      <c r="J45" s="51"/>
    </row>
    <row r="46" ht="18" spans="1:10">
      <c r="A46" s="24" t="s">
        <v>365</v>
      </c>
      <c r="B46" s="46" t="s">
        <v>245</v>
      </c>
      <c r="C46" s="46" t="s">
        <v>248</v>
      </c>
      <c r="D46" s="44">
        <v>30542.6572266667</v>
      </c>
      <c r="E46" s="44">
        <v>21330.3110170608</v>
      </c>
      <c r="F46" s="44">
        <v>21627.9348966667</v>
      </c>
      <c r="G46" s="44">
        <v>3822.2068789824</v>
      </c>
      <c r="H46" s="45"/>
      <c r="I46" s="51"/>
      <c r="J46" s="51"/>
    </row>
    <row r="47" ht="18" spans="1:10">
      <c r="A47" s="24" t="s">
        <v>365</v>
      </c>
      <c r="B47" s="46" t="s">
        <v>245</v>
      </c>
      <c r="C47" s="46" t="s">
        <v>250</v>
      </c>
      <c r="D47" s="44">
        <v>45325.4856933333</v>
      </c>
      <c r="E47" s="44">
        <v>51906.6371276489</v>
      </c>
      <c r="F47" s="44">
        <v>16135.07715</v>
      </c>
      <c r="G47" s="44">
        <v>2169.81994688238</v>
      </c>
      <c r="H47" s="45"/>
      <c r="I47" s="51"/>
      <c r="J47" s="51"/>
    </row>
    <row r="48" ht="18" spans="1:10">
      <c r="A48" s="24" t="s">
        <v>365</v>
      </c>
      <c r="B48" s="46" t="s">
        <v>245</v>
      </c>
      <c r="C48" s="46" t="s">
        <v>246</v>
      </c>
      <c r="D48" s="44">
        <v>27965.0625</v>
      </c>
      <c r="E48" s="44">
        <v>8248.91829217887</v>
      </c>
      <c r="F48" s="44">
        <v>23212.9508433333</v>
      </c>
      <c r="G48" s="44">
        <v>6638.77959529114</v>
      </c>
      <c r="H48" s="45"/>
      <c r="I48" s="51"/>
      <c r="J48" s="51"/>
    </row>
    <row r="49" ht="18" spans="1:10">
      <c r="A49" s="24" t="s">
        <v>365</v>
      </c>
      <c r="B49" s="46" t="s">
        <v>287</v>
      </c>
      <c r="C49" s="46" t="s">
        <v>285</v>
      </c>
      <c r="D49" s="44">
        <v>29258.8574233333</v>
      </c>
      <c r="E49" s="44">
        <v>8148.39025655331</v>
      </c>
      <c r="F49" s="44">
        <v>528431.916666667</v>
      </c>
      <c r="G49" s="44">
        <v>24934.6232781797</v>
      </c>
      <c r="H49" s="45"/>
      <c r="I49" s="51"/>
      <c r="J49" s="51"/>
    </row>
    <row r="50" ht="18" spans="1:10">
      <c r="A50" s="26" t="s">
        <v>365</v>
      </c>
      <c r="B50" s="48" t="s">
        <v>287</v>
      </c>
      <c r="C50" s="48" t="s">
        <v>288</v>
      </c>
      <c r="D50" s="49">
        <v>25344.52116</v>
      </c>
      <c r="E50" s="49">
        <v>10446.5705065429</v>
      </c>
      <c r="F50" s="49">
        <v>26687.0963533333</v>
      </c>
      <c r="G50" s="49">
        <v>12411.0366527266</v>
      </c>
      <c r="H50" s="45"/>
      <c r="I50" s="51"/>
      <c r="J50" s="51"/>
    </row>
    <row r="51" ht="15.5" spans="2:7">
      <c r="B51" s="29"/>
      <c r="C51" s="29"/>
      <c r="D51" s="50"/>
      <c r="E51" s="50"/>
      <c r="F51" s="50"/>
      <c r="G51" s="50"/>
    </row>
    <row r="52" ht="15" spans="2:7">
      <c r="B52" s="29"/>
      <c r="C52" s="29"/>
      <c r="F52" s="29"/>
      <c r="G52" s="29"/>
    </row>
  </sheetData>
  <mergeCells count="1">
    <mergeCell ref="A1:G1"/>
  </mergeCells>
  <hyperlinks>
    <hyperlink ref="B37" r:id="rId1" location="/javascript:;" display="Indole alkaloids" tooltip="file:///D:\%E6%89%80%E6%9C%89%E8%BD%AF%E4%BB%B6\%E6%9C%89%E9%81%93\Dict\9.1.6.0\resultui\html\index.html#\javascript:;"/>
  </hyperlink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0"/>
  <sheetViews>
    <sheetView workbookViewId="0">
      <selection activeCell="A1" sqref="A1:H1"/>
    </sheetView>
  </sheetViews>
  <sheetFormatPr defaultColWidth="8.75454545454545" defaultRowHeight="14" outlineLevelCol="7"/>
  <cols>
    <col min="2" max="2" width="15.1272727272727" customWidth="1"/>
    <col min="3" max="3" width="15.8727272727273" customWidth="1"/>
    <col min="4" max="4" width="19.8727272727273" customWidth="1"/>
    <col min="5" max="5" width="18.6272727272727" customWidth="1"/>
    <col min="6" max="7" width="19.2545454545455" customWidth="1"/>
    <col min="8" max="8" width="19.8727272727273" customWidth="1"/>
  </cols>
  <sheetData>
    <row r="1" ht="18" spans="1:8">
      <c r="A1" s="19" t="s">
        <v>366</v>
      </c>
      <c r="B1" s="19"/>
      <c r="C1" s="19"/>
      <c r="D1" s="19"/>
      <c r="E1" s="19"/>
      <c r="F1" s="19"/>
      <c r="G1" s="19"/>
      <c r="H1" s="19"/>
    </row>
    <row r="2" ht="15.5" spans="1:8">
      <c r="A2" s="38" t="s">
        <v>367</v>
      </c>
      <c r="B2" s="38" t="s">
        <v>368</v>
      </c>
      <c r="C2" s="38" t="s">
        <v>369</v>
      </c>
      <c r="D2" s="38" t="s">
        <v>370</v>
      </c>
      <c r="E2" s="38" t="s">
        <v>371</v>
      </c>
      <c r="F2" s="38" t="s">
        <v>372</v>
      </c>
      <c r="G2" s="38" t="s">
        <v>373</v>
      </c>
      <c r="H2" s="38" t="s">
        <v>374</v>
      </c>
    </row>
    <row r="3" ht="15.5" spans="1:8">
      <c r="A3" s="39" t="s">
        <v>375</v>
      </c>
      <c r="B3" s="39">
        <v>8719894200</v>
      </c>
      <c r="C3" s="39">
        <v>8677199196</v>
      </c>
      <c r="D3" s="39" t="s">
        <v>376</v>
      </c>
      <c r="E3" s="39" t="s">
        <v>377</v>
      </c>
      <c r="F3" s="39" t="s">
        <v>378</v>
      </c>
      <c r="G3" s="39" t="s">
        <v>379</v>
      </c>
      <c r="H3" s="39" t="s">
        <v>380</v>
      </c>
    </row>
    <row r="4" ht="15.5" spans="1:8">
      <c r="A4" s="39" t="s">
        <v>381</v>
      </c>
      <c r="B4" s="39">
        <v>7495659300</v>
      </c>
      <c r="C4" s="39">
        <v>7456257513</v>
      </c>
      <c r="D4" s="39" t="s">
        <v>382</v>
      </c>
      <c r="E4" s="39" t="s">
        <v>383</v>
      </c>
      <c r="F4" s="39" t="s">
        <v>384</v>
      </c>
      <c r="G4" s="39" t="s">
        <v>385</v>
      </c>
      <c r="H4" s="39" t="s">
        <v>386</v>
      </c>
    </row>
    <row r="5" ht="15.5" spans="1:8">
      <c r="A5" s="39" t="s">
        <v>387</v>
      </c>
      <c r="B5" s="39">
        <v>7636735500</v>
      </c>
      <c r="C5" s="39">
        <v>7599396988</v>
      </c>
      <c r="D5" s="39" t="s">
        <v>388</v>
      </c>
      <c r="E5" s="39" t="s">
        <v>389</v>
      </c>
      <c r="F5" s="39" t="s">
        <v>390</v>
      </c>
      <c r="G5" s="39" t="s">
        <v>391</v>
      </c>
      <c r="H5" s="39" t="s">
        <v>392</v>
      </c>
    </row>
    <row r="6" ht="15.5" spans="1:8">
      <c r="A6" s="39" t="s">
        <v>393</v>
      </c>
      <c r="B6" s="39">
        <v>8519912400</v>
      </c>
      <c r="C6" s="39">
        <v>8466163690</v>
      </c>
      <c r="D6" s="39" t="s">
        <v>394</v>
      </c>
      <c r="E6" s="39" t="s">
        <v>395</v>
      </c>
      <c r="F6" s="39" t="s">
        <v>396</v>
      </c>
      <c r="G6" s="39" t="s">
        <v>397</v>
      </c>
      <c r="H6" s="39" t="s">
        <v>398</v>
      </c>
    </row>
    <row r="7" ht="15.5" spans="1:8">
      <c r="A7" s="39" t="s">
        <v>399</v>
      </c>
      <c r="B7" s="39">
        <v>6888692100</v>
      </c>
      <c r="C7" s="39">
        <v>6848619743</v>
      </c>
      <c r="D7" s="39" t="s">
        <v>400</v>
      </c>
      <c r="E7" s="39" t="s">
        <v>401</v>
      </c>
      <c r="F7" s="39" t="s">
        <v>402</v>
      </c>
      <c r="G7" s="39" t="s">
        <v>403</v>
      </c>
      <c r="H7" s="39" t="s">
        <v>404</v>
      </c>
    </row>
    <row r="8" ht="15.5" spans="1:8">
      <c r="A8" s="40" t="s">
        <v>405</v>
      </c>
      <c r="B8" s="40">
        <v>8555109300</v>
      </c>
      <c r="C8" s="40">
        <v>8508121760</v>
      </c>
      <c r="D8" s="40" t="s">
        <v>406</v>
      </c>
      <c r="E8" s="40" t="s">
        <v>407</v>
      </c>
      <c r="F8" s="40" t="s">
        <v>408</v>
      </c>
      <c r="G8" s="40" t="s">
        <v>409</v>
      </c>
      <c r="H8" s="40" t="s">
        <v>410</v>
      </c>
    </row>
    <row r="9" ht="15" spans="1:8">
      <c r="A9" s="29"/>
      <c r="B9" s="29"/>
      <c r="C9" s="29"/>
      <c r="D9" s="29"/>
      <c r="E9" s="29"/>
      <c r="F9" s="29"/>
      <c r="G9" s="29"/>
      <c r="H9" s="29"/>
    </row>
    <row r="10" ht="15" spans="1:8">
      <c r="A10" s="29"/>
      <c r="B10" s="29"/>
      <c r="C10" s="29"/>
      <c r="D10" s="29"/>
      <c r="E10" s="29"/>
      <c r="F10" s="29"/>
      <c r="G10" s="29"/>
      <c r="H10" s="29"/>
    </row>
  </sheetData>
  <mergeCells count="1">
    <mergeCell ref="A1:H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7"/>
  <sheetViews>
    <sheetView workbookViewId="0">
      <selection activeCell="A1" sqref="A1:E1"/>
    </sheetView>
  </sheetViews>
  <sheetFormatPr defaultColWidth="8.75454545454545" defaultRowHeight="14" outlineLevelCol="4"/>
  <cols>
    <col min="1" max="1" width="19.3727272727273" customWidth="1"/>
    <col min="2" max="2" width="12.1272727272727" customWidth="1"/>
    <col min="3" max="4" width="14.6272727272727" customWidth="1"/>
    <col min="5" max="5" width="132.5" customWidth="1"/>
  </cols>
  <sheetData>
    <row r="1" ht="18" spans="1:5">
      <c r="A1" s="28" t="s">
        <v>411</v>
      </c>
      <c r="B1" s="28"/>
      <c r="C1" s="28"/>
      <c r="D1" s="28"/>
      <c r="E1" s="28"/>
    </row>
    <row r="2" ht="15.5" spans="1:5">
      <c r="A2" s="33" t="s">
        <v>412</v>
      </c>
      <c r="B2" s="33" t="s">
        <v>413</v>
      </c>
      <c r="C2" s="33" t="s">
        <v>414</v>
      </c>
      <c r="D2" s="33" t="s">
        <v>415</v>
      </c>
      <c r="E2" s="33" t="s">
        <v>416</v>
      </c>
    </row>
    <row r="3" ht="15.5" spans="1:5">
      <c r="A3" s="34" t="s">
        <v>417</v>
      </c>
      <c r="B3" s="34" t="s">
        <v>418</v>
      </c>
      <c r="C3" s="35">
        <v>0.071</v>
      </c>
      <c r="D3" s="35">
        <v>0.297</v>
      </c>
      <c r="E3" s="35" t="s">
        <v>419</v>
      </c>
    </row>
    <row r="4" ht="15.5" spans="1:5">
      <c r="A4" s="34" t="s">
        <v>420</v>
      </c>
      <c r="B4" s="34" t="s">
        <v>421</v>
      </c>
      <c r="C4" s="35">
        <v>0.001</v>
      </c>
      <c r="D4" s="35">
        <v>1.692</v>
      </c>
      <c r="E4" s="35" t="s">
        <v>422</v>
      </c>
    </row>
    <row r="5" ht="15.5" spans="1:5">
      <c r="A5" s="34" t="s">
        <v>423</v>
      </c>
      <c r="B5" s="34" t="s">
        <v>424</v>
      </c>
      <c r="C5" s="35">
        <v>45.123</v>
      </c>
      <c r="D5" s="35">
        <v>56.497</v>
      </c>
      <c r="E5" s="35" t="s">
        <v>425</v>
      </c>
    </row>
    <row r="6" ht="15.5" spans="1:5">
      <c r="A6" s="34" t="s">
        <v>426</v>
      </c>
      <c r="B6" s="34" t="s">
        <v>427</v>
      </c>
      <c r="C6" s="35">
        <v>6.666</v>
      </c>
      <c r="D6" s="35">
        <v>11.444</v>
      </c>
      <c r="E6" s="35" t="s">
        <v>428</v>
      </c>
    </row>
    <row r="7" ht="15.5" spans="1:5">
      <c r="A7" s="34" t="s">
        <v>429</v>
      </c>
      <c r="B7" s="34" t="s">
        <v>430</v>
      </c>
      <c r="C7" s="35">
        <v>0.471666667</v>
      </c>
      <c r="D7" s="35">
        <v>1.182666667</v>
      </c>
      <c r="E7" s="35" t="s">
        <v>431</v>
      </c>
    </row>
    <row r="8" ht="15.5" spans="1:5">
      <c r="A8" s="34" t="s">
        <v>432</v>
      </c>
      <c r="B8" s="34" t="s">
        <v>433</v>
      </c>
      <c r="C8" s="35">
        <v>1.430333333</v>
      </c>
      <c r="D8" s="35">
        <v>16.27166667</v>
      </c>
      <c r="E8" s="35" t="s">
        <v>434</v>
      </c>
    </row>
    <row r="9" ht="15.5" spans="1:5">
      <c r="A9" s="34" t="s">
        <v>435</v>
      </c>
      <c r="B9" s="34" t="s">
        <v>436</v>
      </c>
      <c r="C9" s="35">
        <v>65.56533333</v>
      </c>
      <c r="D9" s="35">
        <v>107.005</v>
      </c>
      <c r="E9" s="35" t="s">
        <v>437</v>
      </c>
    </row>
    <row r="10" ht="15.5" spans="1:5">
      <c r="A10" s="34" t="s">
        <v>438</v>
      </c>
      <c r="B10" s="34" t="s">
        <v>439</v>
      </c>
      <c r="C10" s="35">
        <v>0.310333333</v>
      </c>
      <c r="D10" s="35">
        <v>2.291</v>
      </c>
      <c r="E10" s="35" t="s">
        <v>440</v>
      </c>
    </row>
    <row r="11" ht="15.5" spans="1:5">
      <c r="A11" s="34" t="s">
        <v>441</v>
      </c>
      <c r="B11" s="34" t="s">
        <v>442</v>
      </c>
      <c r="C11" s="35">
        <v>30.67633333</v>
      </c>
      <c r="D11" s="35">
        <v>51.21133333</v>
      </c>
      <c r="E11" s="35" t="s">
        <v>443</v>
      </c>
    </row>
    <row r="12" ht="15.5" spans="1:5">
      <c r="A12" s="34" t="s">
        <v>444</v>
      </c>
      <c r="B12" s="34" t="s">
        <v>445</v>
      </c>
      <c r="C12" s="35">
        <v>22.43</v>
      </c>
      <c r="D12" s="35">
        <v>31.728</v>
      </c>
      <c r="E12" s="35" t="s">
        <v>446</v>
      </c>
    </row>
    <row r="13" ht="15.5" spans="1:5">
      <c r="A13" s="34" t="s">
        <v>447</v>
      </c>
      <c r="B13" s="34" t="s">
        <v>448</v>
      </c>
      <c r="C13" s="35">
        <v>49.992</v>
      </c>
      <c r="D13" s="35">
        <v>71.59833333</v>
      </c>
      <c r="E13" s="35" t="s">
        <v>449</v>
      </c>
    </row>
    <row r="14" ht="15.5" spans="1:5">
      <c r="A14" s="34" t="s">
        <v>450</v>
      </c>
      <c r="B14" s="34" t="s">
        <v>451</v>
      </c>
      <c r="C14" s="35">
        <v>21.058</v>
      </c>
      <c r="D14" s="35">
        <v>35.90966667</v>
      </c>
      <c r="E14" s="35" t="s">
        <v>452</v>
      </c>
    </row>
    <row r="15" ht="15.5" spans="1:5">
      <c r="A15" s="34" t="s">
        <v>453</v>
      </c>
      <c r="B15" s="34" t="s">
        <v>454</v>
      </c>
      <c r="C15" s="35">
        <v>111.3143333</v>
      </c>
      <c r="D15" s="35">
        <v>184.4446667</v>
      </c>
      <c r="E15" s="35" t="s">
        <v>455</v>
      </c>
    </row>
    <row r="16" ht="15.5" spans="1:5">
      <c r="A16" s="34" t="s">
        <v>456</v>
      </c>
      <c r="B16" s="34" t="s">
        <v>457</v>
      </c>
      <c r="C16" s="35">
        <v>0.006</v>
      </c>
      <c r="D16" s="35">
        <v>3.33066666666667</v>
      </c>
      <c r="E16" s="35" t="s">
        <v>458</v>
      </c>
    </row>
    <row r="17" ht="15.5" spans="1:5">
      <c r="A17" s="36" t="s">
        <v>459</v>
      </c>
      <c r="B17" s="37" t="s">
        <v>460</v>
      </c>
      <c r="C17" s="37">
        <v>5.128333333</v>
      </c>
      <c r="D17" s="37">
        <v>7.256</v>
      </c>
      <c r="E17" s="37" t="s">
        <v>461</v>
      </c>
    </row>
  </sheetData>
  <mergeCells count="1">
    <mergeCell ref="A1:E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0"/>
  <sheetViews>
    <sheetView workbookViewId="0">
      <selection activeCell="A1" sqref="A1:E1"/>
    </sheetView>
  </sheetViews>
  <sheetFormatPr defaultColWidth="8.75454545454545" defaultRowHeight="14"/>
  <cols>
    <col min="1" max="1" width="16.1272727272727" customWidth="1"/>
    <col min="2" max="2" width="15.7545454545455" customWidth="1"/>
    <col min="3" max="3" width="13.8727272727273" customWidth="1"/>
    <col min="4" max="4" width="14.5" customWidth="1"/>
    <col min="5" max="5" width="140.127272727273" customWidth="1"/>
  </cols>
  <sheetData>
    <row r="1" ht="18" spans="1:9">
      <c r="A1" s="28" t="s">
        <v>462</v>
      </c>
      <c r="B1" s="28"/>
      <c r="C1" s="28"/>
      <c r="D1" s="28"/>
      <c r="E1" s="28"/>
      <c r="F1" s="31"/>
      <c r="G1" s="31"/>
      <c r="H1" s="31"/>
      <c r="I1" s="31"/>
    </row>
    <row r="2" ht="18" spans="1:6">
      <c r="A2" s="21" t="s">
        <v>463</v>
      </c>
      <c r="B2" s="21" t="s">
        <v>412</v>
      </c>
      <c r="C2" s="21" t="s">
        <v>464</v>
      </c>
      <c r="D2" s="21" t="s">
        <v>465</v>
      </c>
      <c r="E2" s="21" t="s">
        <v>466</v>
      </c>
      <c r="F2" s="31"/>
    </row>
    <row r="3" ht="15.5" spans="1:6">
      <c r="A3" s="23" t="s">
        <v>467</v>
      </c>
      <c r="B3" s="23" t="s">
        <v>468</v>
      </c>
      <c r="C3" s="23">
        <v>0.243</v>
      </c>
      <c r="D3" s="23">
        <v>1.251</v>
      </c>
      <c r="E3" s="23" t="s">
        <v>469</v>
      </c>
      <c r="F3" s="23"/>
    </row>
    <row r="4" ht="15.5" spans="1:6">
      <c r="A4" s="23" t="s">
        <v>470</v>
      </c>
      <c r="B4" s="23" t="s">
        <v>471</v>
      </c>
      <c r="C4" s="23">
        <v>34.31666667</v>
      </c>
      <c r="D4" s="23">
        <v>293.5223333</v>
      </c>
      <c r="E4" s="23" t="s">
        <v>472</v>
      </c>
      <c r="F4" s="23"/>
    </row>
    <row r="5" ht="15.5" spans="1:6">
      <c r="A5" s="23" t="s">
        <v>473</v>
      </c>
      <c r="B5" s="23" t="s">
        <v>474</v>
      </c>
      <c r="C5" s="23">
        <v>7.443666667</v>
      </c>
      <c r="D5" s="23">
        <v>19.00866667</v>
      </c>
      <c r="E5" s="23" t="s">
        <v>475</v>
      </c>
      <c r="F5" s="23"/>
    </row>
    <row r="6" ht="15.5" spans="1:6">
      <c r="A6" s="23" t="s">
        <v>476</v>
      </c>
      <c r="B6" s="23" t="s">
        <v>477</v>
      </c>
      <c r="C6" s="23">
        <v>5.120333333</v>
      </c>
      <c r="D6" s="23">
        <v>30.76666667</v>
      </c>
      <c r="E6" s="23" t="s">
        <v>478</v>
      </c>
      <c r="F6" s="23"/>
    </row>
    <row r="7" ht="15.5" spans="1:6">
      <c r="A7" s="23" t="s">
        <v>479</v>
      </c>
      <c r="B7" s="23" t="s">
        <v>480</v>
      </c>
      <c r="C7" s="23">
        <v>17.68933333</v>
      </c>
      <c r="D7" s="23">
        <v>45.55033333</v>
      </c>
      <c r="E7" s="23" t="s">
        <v>481</v>
      </c>
      <c r="F7" s="23"/>
    </row>
    <row r="8" ht="15.5" spans="1:9">
      <c r="A8" s="23" t="s">
        <v>482</v>
      </c>
      <c r="B8" s="23" t="s">
        <v>483</v>
      </c>
      <c r="C8" s="23">
        <v>0.37</v>
      </c>
      <c r="D8" s="23">
        <v>2.750666667</v>
      </c>
      <c r="E8" s="23" t="s">
        <v>484</v>
      </c>
      <c r="F8" s="23"/>
      <c r="I8" s="32"/>
    </row>
    <row r="9" ht="15.5" spans="1:6">
      <c r="A9" s="27" t="s">
        <v>485</v>
      </c>
      <c r="B9" s="27" t="s">
        <v>486</v>
      </c>
      <c r="C9" s="27">
        <v>1.168666667</v>
      </c>
      <c r="D9" s="27">
        <v>6.102666667</v>
      </c>
      <c r="E9" s="27" t="s">
        <v>487</v>
      </c>
      <c r="F9" s="23"/>
    </row>
    <row r="10" ht="15.5" spans="1:5">
      <c r="A10" s="23"/>
      <c r="B10" s="23"/>
      <c r="C10" s="23"/>
      <c r="D10" s="23"/>
      <c r="E10" s="23"/>
    </row>
  </sheetData>
  <mergeCells count="1">
    <mergeCell ref="A1:E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0"/>
  <sheetViews>
    <sheetView workbookViewId="0">
      <selection activeCell="A1" sqref="A1:E1"/>
    </sheetView>
  </sheetViews>
  <sheetFormatPr defaultColWidth="8.75454545454545" defaultRowHeight="14" outlineLevelCol="5"/>
  <cols>
    <col min="1" max="2" width="15.3727272727273" customWidth="1"/>
    <col min="3" max="3" width="12" customWidth="1"/>
    <col min="4" max="4" width="12.1272727272727" customWidth="1"/>
    <col min="5" max="5" width="150" customWidth="1"/>
  </cols>
  <sheetData>
    <row r="1" ht="18" spans="1:5">
      <c r="A1" s="28" t="s">
        <v>488</v>
      </c>
      <c r="B1" s="28"/>
      <c r="C1" s="28"/>
      <c r="D1" s="28"/>
      <c r="E1" s="28"/>
    </row>
    <row r="2" ht="15.5" spans="1:5">
      <c r="A2" s="21" t="s">
        <v>412</v>
      </c>
      <c r="B2" s="21" t="s">
        <v>413</v>
      </c>
      <c r="C2" s="21" t="s">
        <v>489</v>
      </c>
      <c r="D2" s="21" t="s">
        <v>490</v>
      </c>
      <c r="E2" s="21" t="s">
        <v>466</v>
      </c>
    </row>
    <row r="3" ht="15.5" spans="1:5">
      <c r="A3" s="23" t="s">
        <v>491</v>
      </c>
      <c r="B3" s="23" t="s">
        <v>492</v>
      </c>
      <c r="C3" s="23">
        <v>0.001</v>
      </c>
      <c r="D3" s="23">
        <v>1.86</v>
      </c>
      <c r="E3" s="23" t="s">
        <v>493</v>
      </c>
    </row>
    <row r="4" ht="15.5" spans="1:6">
      <c r="A4" s="23" t="s">
        <v>494</v>
      </c>
      <c r="B4" s="23" t="s">
        <v>495</v>
      </c>
      <c r="C4" s="23">
        <v>7.117333333</v>
      </c>
      <c r="D4" s="23">
        <v>24.54433333</v>
      </c>
      <c r="E4" s="23" t="s">
        <v>496</v>
      </c>
      <c r="F4" s="29"/>
    </row>
    <row r="5" ht="15.5" spans="1:6">
      <c r="A5" s="23" t="s">
        <v>497</v>
      </c>
      <c r="B5" s="23" t="s">
        <v>498</v>
      </c>
      <c r="C5" s="23">
        <v>0.001</v>
      </c>
      <c r="D5" s="23">
        <v>3.128666667</v>
      </c>
      <c r="E5" s="23" t="s">
        <v>499</v>
      </c>
      <c r="F5" s="29"/>
    </row>
    <row r="6" ht="15.5" spans="1:6">
      <c r="A6" s="23" t="s">
        <v>500</v>
      </c>
      <c r="B6" s="23" t="s">
        <v>501</v>
      </c>
      <c r="C6" s="23">
        <v>0.001</v>
      </c>
      <c r="D6" s="23">
        <v>2.74</v>
      </c>
      <c r="E6" s="23" t="s">
        <v>502</v>
      </c>
      <c r="F6" s="29"/>
    </row>
    <row r="7" ht="15.5" spans="1:6">
      <c r="A7" s="23" t="s">
        <v>503</v>
      </c>
      <c r="B7" s="23" t="s">
        <v>504</v>
      </c>
      <c r="C7" s="23">
        <v>32.07933333</v>
      </c>
      <c r="D7" s="23">
        <v>51.25166667</v>
      </c>
      <c r="E7" s="23" t="s">
        <v>505</v>
      </c>
      <c r="F7" s="29"/>
    </row>
    <row r="8" ht="15.5" spans="1:6">
      <c r="A8" s="23" t="s">
        <v>506</v>
      </c>
      <c r="B8" s="23" t="s">
        <v>507</v>
      </c>
      <c r="C8" s="23">
        <v>4.150333333</v>
      </c>
      <c r="D8" s="23">
        <v>11.13966667</v>
      </c>
      <c r="E8" s="23" t="s">
        <v>508</v>
      </c>
      <c r="F8" s="29"/>
    </row>
    <row r="9" ht="15.5" spans="1:6">
      <c r="A9" s="23" t="s">
        <v>509</v>
      </c>
      <c r="B9" s="23" t="s">
        <v>510</v>
      </c>
      <c r="C9" s="23">
        <v>0.001</v>
      </c>
      <c r="D9" s="23">
        <v>4.642</v>
      </c>
      <c r="E9" s="23" t="s">
        <v>511</v>
      </c>
      <c r="F9" s="29"/>
    </row>
    <row r="10" ht="15.5" spans="1:6">
      <c r="A10" s="23" t="s">
        <v>512</v>
      </c>
      <c r="B10" s="23" t="s">
        <v>513</v>
      </c>
      <c r="C10" s="23">
        <v>81.00066667</v>
      </c>
      <c r="D10" s="23">
        <v>129.6106667</v>
      </c>
      <c r="E10" s="23" t="s">
        <v>514</v>
      </c>
      <c r="F10" s="29"/>
    </row>
    <row r="11" ht="15.5" spans="1:6">
      <c r="A11" s="23" t="s">
        <v>515</v>
      </c>
      <c r="B11" s="23" t="s">
        <v>516</v>
      </c>
      <c r="C11" s="23">
        <v>73.375</v>
      </c>
      <c r="D11" s="23">
        <v>123.397</v>
      </c>
      <c r="E11" s="23" t="s">
        <v>517</v>
      </c>
      <c r="F11" s="29"/>
    </row>
    <row r="12" ht="15.5" spans="1:6">
      <c r="A12" s="23" t="s">
        <v>518</v>
      </c>
      <c r="B12" s="23" t="s">
        <v>519</v>
      </c>
      <c r="C12" s="23">
        <v>0.631333333</v>
      </c>
      <c r="D12" s="23">
        <v>1.260333333</v>
      </c>
      <c r="E12" s="23" t="s">
        <v>520</v>
      </c>
      <c r="F12" s="29"/>
    </row>
    <row r="13" ht="15.5" spans="1:6">
      <c r="A13" s="23" t="s">
        <v>521</v>
      </c>
      <c r="B13" s="23" t="s">
        <v>522</v>
      </c>
      <c r="C13" s="23">
        <v>3.256333333</v>
      </c>
      <c r="D13" s="23">
        <v>15.69666667</v>
      </c>
      <c r="E13" s="23" t="s">
        <v>523</v>
      </c>
      <c r="F13" s="29"/>
    </row>
    <row r="14" ht="15.5" spans="1:6">
      <c r="A14" s="23" t="s">
        <v>524</v>
      </c>
      <c r="B14" s="23" t="s">
        <v>525</v>
      </c>
      <c r="C14" s="23">
        <v>13.67133333</v>
      </c>
      <c r="D14" s="23">
        <v>23.488</v>
      </c>
      <c r="E14" s="23" t="s">
        <v>526</v>
      </c>
      <c r="F14" s="29"/>
    </row>
    <row r="15" ht="15.5" spans="1:6">
      <c r="A15" s="23" t="s">
        <v>527</v>
      </c>
      <c r="B15" s="23" t="s">
        <v>528</v>
      </c>
      <c r="C15" s="23">
        <v>93.96766667</v>
      </c>
      <c r="D15" s="23">
        <v>158.2143333</v>
      </c>
      <c r="E15" s="23" t="s">
        <v>529</v>
      </c>
      <c r="F15" s="29"/>
    </row>
    <row r="16" ht="15.5" spans="1:6">
      <c r="A16" s="30" t="s">
        <v>530</v>
      </c>
      <c r="B16" s="30" t="s">
        <v>531</v>
      </c>
      <c r="C16" s="30">
        <v>1.433666667</v>
      </c>
      <c r="D16" s="30">
        <v>4.921</v>
      </c>
      <c r="E16" s="30" t="s">
        <v>532</v>
      </c>
      <c r="F16" s="29"/>
    </row>
    <row r="17" ht="15.5" spans="1:5">
      <c r="A17" s="23" t="s">
        <v>533</v>
      </c>
      <c r="B17" s="23" t="s">
        <v>534</v>
      </c>
      <c r="C17" s="23">
        <v>12.15633333</v>
      </c>
      <c r="D17" s="23">
        <v>22.383</v>
      </c>
      <c r="E17" s="30" t="s">
        <v>535</v>
      </c>
    </row>
    <row r="18" ht="15.5" spans="1:5">
      <c r="A18" s="23" t="s">
        <v>536</v>
      </c>
      <c r="B18" s="23" t="s">
        <v>537</v>
      </c>
      <c r="C18" s="23">
        <v>0.424333333</v>
      </c>
      <c r="D18" s="23">
        <v>1.575333333</v>
      </c>
      <c r="E18" s="30" t="s">
        <v>538</v>
      </c>
    </row>
    <row r="19" ht="15.5" spans="1:5">
      <c r="A19" s="23" t="s">
        <v>539</v>
      </c>
      <c r="B19" s="23" t="s">
        <v>540</v>
      </c>
      <c r="C19" s="23">
        <v>46.19866667</v>
      </c>
      <c r="D19" s="23">
        <v>69.07766667</v>
      </c>
      <c r="E19" s="30" t="s">
        <v>541</v>
      </c>
    </row>
    <row r="20" ht="15.5" spans="1:5">
      <c r="A20" s="23" t="s">
        <v>542</v>
      </c>
      <c r="B20" s="23" t="s">
        <v>543</v>
      </c>
      <c r="C20" s="23">
        <v>136.221</v>
      </c>
      <c r="D20" s="23">
        <v>225.0566667</v>
      </c>
      <c r="E20" s="30" t="s">
        <v>544</v>
      </c>
    </row>
    <row r="21" ht="15.5" spans="1:5">
      <c r="A21" s="23" t="s">
        <v>545</v>
      </c>
      <c r="B21" s="23" t="s">
        <v>546</v>
      </c>
      <c r="C21" s="23">
        <v>43.77933333</v>
      </c>
      <c r="D21" s="23">
        <v>75.41633333</v>
      </c>
      <c r="E21" s="30" t="s">
        <v>547</v>
      </c>
    </row>
    <row r="22" ht="15.5" spans="1:5">
      <c r="A22" s="23" t="s">
        <v>548</v>
      </c>
      <c r="B22" s="23" t="s">
        <v>549</v>
      </c>
      <c r="C22" s="23">
        <v>218.034</v>
      </c>
      <c r="D22" s="23">
        <v>320.0063333</v>
      </c>
      <c r="E22" s="30" t="s">
        <v>550</v>
      </c>
    </row>
    <row r="23" ht="15.5" spans="1:5">
      <c r="A23" s="23" t="s">
        <v>551</v>
      </c>
      <c r="B23" s="23" t="s">
        <v>552</v>
      </c>
      <c r="C23" s="23">
        <v>55.55933333</v>
      </c>
      <c r="D23" s="23">
        <v>78.71066667</v>
      </c>
      <c r="E23" s="30" t="s">
        <v>553</v>
      </c>
    </row>
    <row r="24" ht="15.5" spans="1:5">
      <c r="A24" s="23" t="s">
        <v>554</v>
      </c>
      <c r="B24" s="23" t="s">
        <v>555</v>
      </c>
      <c r="C24" s="23">
        <v>64.066</v>
      </c>
      <c r="D24" s="23">
        <v>94.57733333</v>
      </c>
      <c r="E24" s="30" t="s">
        <v>556</v>
      </c>
    </row>
    <row r="25" ht="15.5" spans="1:5">
      <c r="A25" s="23" t="s">
        <v>557</v>
      </c>
      <c r="B25" s="23" t="s">
        <v>558</v>
      </c>
      <c r="C25" s="23">
        <v>67.62733333</v>
      </c>
      <c r="D25" s="23">
        <v>107.7526667</v>
      </c>
      <c r="E25" s="30" t="s">
        <v>559</v>
      </c>
    </row>
    <row r="26" ht="15.5" spans="1:5">
      <c r="A26" s="23" t="s">
        <v>560</v>
      </c>
      <c r="B26" s="23" t="s">
        <v>561</v>
      </c>
      <c r="C26" s="23">
        <v>0.001</v>
      </c>
      <c r="D26" s="23">
        <v>1.536666667</v>
      </c>
      <c r="E26" s="30" t="s">
        <v>562</v>
      </c>
    </row>
    <row r="27" ht="15.5" spans="1:5">
      <c r="A27" s="27" t="s">
        <v>563</v>
      </c>
      <c r="B27" s="27" t="s">
        <v>564</v>
      </c>
      <c r="C27" s="27">
        <v>76.68066667</v>
      </c>
      <c r="D27" s="27">
        <v>119.36</v>
      </c>
      <c r="E27" s="27" t="s">
        <v>565</v>
      </c>
    </row>
    <row r="28" ht="15.5" spans="1:4">
      <c r="A28" s="23"/>
      <c r="B28" s="23"/>
      <c r="C28" s="23"/>
      <c r="D28" s="23"/>
    </row>
    <row r="29" ht="15.5" spans="1:4">
      <c r="A29" s="23"/>
      <c r="B29" s="23"/>
      <c r="C29" s="23"/>
      <c r="D29" s="23"/>
    </row>
    <row r="30" ht="15.5" spans="1:4">
      <c r="A30" s="23"/>
      <c r="B30" s="23"/>
      <c r="C30" s="23"/>
      <c r="D30" s="23"/>
    </row>
  </sheetData>
  <mergeCells count="1">
    <mergeCell ref="A1:E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4"/>
  <sheetViews>
    <sheetView workbookViewId="0">
      <selection activeCell="A1" sqref="A1:E1"/>
    </sheetView>
  </sheetViews>
  <sheetFormatPr defaultColWidth="8.75454545454545" defaultRowHeight="14" outlineLevelCol="4"/>
  <cols>
    <col min="2" max="2" width="16.8727272727273" customWidth="1"/>
    <col min="3" max="3" width="19.1272727272727" customWidth="1"/>
    <col min="4" max="5" width="20.1272727272727" customWidth="1"/>
  </cols>
  <sheetData>
    <row r="1" ht="18" spans="1:5">
      <c r="A1" s="19" t="s">
        <v>566</v>
      </c>
      <c r="B1" s="19"/>
      <c r="C1" s="19"/>
      <c r="D1" s="19"/>
      <c r="E1" s="19"/>
    </row>
    <row r="2" ht="15.5" spans="1:5">
      <c r="A2" s="20"/>
      <c r="B2" s="21" t="s">
        <v>412</v>
      </c>
      <c r="C2" s="21" t="s">
        <v>567</v>
      </c>
      <c r="D2" s="21" t="s">
        <v>568</v>
      </c>
      <c r="E2" s="21" t="s">
        <v>569</v>
      </c>
    </row>
    <row r="3" ht="15.5" spans="1:5">
      <c r="A3" s="22" t="s">
        <v>570</v>
      </c>
      <c r="B3" s="23" t="s">
        <v>571</v>
      </c>
      <c r="C3" s="23">
        <v>0.430666666666667</v>
      </c>
      <c r="D3" s="23">
        <v>4.863</v>
      </c>
      <c r="E3" s="23">
        <v>0.0385888936658066</v>
      </c>
    </row>
    <row r="4" ht="15.5" spans="1:5">
      <c r="A4" s="24"/>
      <c r="B4" s="23" t="s">
        <v>572</v>
      </c>
      <c r="C4" s="23">
        <v>0.172</v>
      </c>
      <c r="D4" s="23">
        <v>1.566</v>
      </c>
      <c r="E4" s="23">
        <v>0.000534266144582553</v>
      </c>
    </row>
    <row r="5" ht="15.5" spans="1:5">
      <c r="A5" s="24"/>
      <c r="B5" s="23" t="s">
        <v>573</v>
      </c>
      <c r="C5" s="23">
        <v>10.2753333333333</v>
      </c>
      <c r="D5" s="23">
        <v>6.38433333333333</v>
      </c>
      <c r="E5" s="23">
        <v>0.0146544770841829</v>
      </c>
    </row>
    <row r="6" ht="15.5" spans="1:5">
      <c r="A6" s="24"/>
      <c r="B6" s="23" t="s">
        <v>574</v>
      </c>
      <c r="C6" s="23">
        <v>1.34266666666667</v>
      </c>
      <c r="D6" s="23">
        <v>12.13</v>
      </c>
      <c r="E6" s="23">
        <v>0.0039748186736819</v>
      </c>
    </row>
    <row r="7" ht="15.5" spans="1:5">
      <c r="A7" s="24"/>
      <c r="B7" s="23" t="s">
        <v>575</v>
      </c>
      <c r="C7" s="23">
        <v>0.001</v>
      </c>
      <c r="D7" s="23">
        <v>1.41266666666667</v>
      </c>
      <c r="E7" s="23">
        <v>0.00177496785292156</v>
      </c>
    </row>
    <row r="8" ht="15.5" spans="1:5">
      <c r="A8" s="24"/>
      <c r="B8" s="23" t="s">
        <v>576</v>
      </c>
      <c r="C8" s="23">
        <v>0.307666666666667</v>
      </c>
      <c r="D8" s="23">
        <v>4.00266666666667</v>
      </c>
      <c r="E8" s="23">
        <v>0.0287024648616574</v>
      </c>
    </row>
    <row r="9" ht="15.5" spans="1:5">
      <c r="A9" s="24"/>
      <c r="B9" s="23" t="s">
        <v>577</v>
      </c>
      <c r="C9" s="23">
        <v>71.5706666666667</v>
      </c>
      <c r="D9" s="23">
        <v>44.102</v>
      </c>
      <c r="E9" s="25">
        <v>3.0613364238702e-6</v>
      </c>
    </row>
    <row r="10" ht="15.5" spans="1:5">
      <c r="A10" s="24"/>
      <c r="B10" s="23" t="s">
        <v>578</v>
      </c>
      <c r="C10" s="23">
        <v>2.10066666666667</v>
      </c>
      <c r="D10" s="23">
        <v>12.903</v>
      </c>
      <c r="E10" s="23">
        <v>0.039838677728232</v>
      </c>
    </row>
    <row r="11" ht="15.5" spans="1:5">
      <c r="A11" s="24"/>
      <c r="B11" s="23" t="s">
        <v>579</v>
      </c>
      <c r="C11" s="23">
        <v>3.89</v>
      </c>
      <c r="D11" s="23">
        <v>15.3513333333333</v>
      </c>
      <c r="E11" s="23">
        <v>0.00429373668877734</v>
      </c>
    </row>
    <row r="12" ht="15.5" spans="1:5">
      <c r="A12" s="24"/>
      <c r="B12" s="23" t="s">
        <v>580</v>
      </c>
      <c r="C12" s="23">
        <v>0.0763333333333333</v>
      </c>
      <c r="D12" s="23">
        <v>1.482</v>
      </c>
      <c r="E12" s="23">
        <v>0.0479033897305978</v>
      </c>
    </row>
    <row r="13" ht="15.5" spans="1:5">
      <c r="A13" s="24"/>
      <c r="B13" s="23" t="s">
        <v>581</v>
      </c>
      <c r="C13" s="23">
        <v>1.31833333333333</v>
      </c>
      <c r="D13" s="23">
        <v>0.662666666666667</v>
      </c>
      <c r="E13" s="23">
        <v>0.008300239010662</v>
      </c>
    </row>
    <row r="14" ht="15.5" spans="1:5">
      <c r="A14" s="26"/>
      <c r="B14" s="27" t="s">
        <v>582</v>
      </c>
      <c r="C14" s="27">
        <v>0.001</v>
      </c>
      <c r="D14" s="27">
        <v>1.657</v>
      </c>
      <c r="E14" s="27">
        <v>0.0326122486494884</v>
      </c>
    </row>
  </sheetData>
  <mergeCells count="2">
    <mergeCell ref="A1:E1"/>
    <mergeCell ref="A3:A14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1"/>
  <sheetViews>
    <sheetView workbookViewId="0">
      <selection activeCell="A1" sqref="A1:C1"/>
    </sheetView>
  </sheetViews>
  <sheetFormatPr defaultColWidth="8.75454545454545" defaultRowHeight="14" outlineLevelCol="2"/>
  <cols>
    <col min="1" max="1" width="24.8727272727273" customWidth="1"/>
    <col min="2" max="2" width="21.7545454545455" customWidth="1"/>
    <col min="3" max="3" width="168.754545454545" customWidth="1"/>
  </cols>
  <sheetData>
    <row r="1" ht="20.5" spans="1:3">
      <c r="A1" s="15" t="s">
        <v>583</v>
      </c>
      <c r="B1" s="15"/>
      <c r="C1" s="15"/>
    </row>
    <row r="2" ht="18" spans="1:3">
      <c r="A2" s="16" t="s">
        <v>412</v>
      </c>
      <c r="B2" s="16" t="s">
        <v>413</v>
      </c>
      <c r="C2" s="16" t="s">
        <v>466</v>
      </c>
    </row>
    <row r="3" ht="18" spans="1:3">
      <c r="A3" s="17" t="s">
        <v>584</v>
      </c>
      <c r="B3" s="17" t="s">
        <v>585</v>
      </c>
      <c r="C3" s="17" t="s">
        <v>586</v>
      </c>
    </row>
    <row r="4" ht="18" spans="1:3">
      <c r="A4" s="17" t="s">
        <v>587</v>
      </c>
      <c r="B4" s="17" t="s">
        <v>588</v>
      </c>
      <c r="C4" s="17" t="s">
        <v>589</v>
      </c>
    </row>
    <row r="5" ht="18" spans="1:3">
      <c r="A5" s="17" t="s">
        <v>432</v>
      </c>
      <c r="B5" s="17" t="s">
        <v>433</v>
      </c>
      <c r="C5" s="17" t="s">
        <v>434</v>
      </c>
    </row>
    <row r="6" ht="18" spans="1:3">
      <c r="A6" s="17" t="s">
        <v>590</v>
      </c>
      <c r="B6" s="17" t="s">
        <v>591</v>
      </c>
      <c r="C6" s="17" t="s">
        <v>592</v>
      </c>
    </row>
    <row r="7" ht="18" spans="1:3">
      <c r="A7" s="17" t="s">
        <v>447</v>
      </c>
      <c r="B7" s="17" t="s">
        <v>448</v>
      </c>
      <c r="C7" s="17" t="s">
        <v>449</v>
      </c>
    </row>
    <row r="8" ht="18" spans="1:3">
      <c r="A8" s="17" t="s">
        <v>593</v>
      </c>
      <c r="B8" s="17" t="s">
        <v>594</v>
      </c>
      <c r="C8" s="17" t="s">
        <v>595</v>
      </c>
    </row>
    <row r="9" ht="18" spans="1:3">
      <c r="A9" s="17" t="s">
        <v>596</v>
      </c>
      <c r="B9" s="17" t="s">
        <v>597</v>
      </c>
      <c r="C9" s="17" t="s">
        <v>598</v>
      </c>
    </row>
    <row r="10" ht="18" spans="1:3">
      <c r="A10" s="18" t="s">
        <v>471</v>
      </c>
      <c r="B10" s="18" t="s">
        <v>470</v>
      </c>
      <c r="C10" s="18" t="s">
        <v>472</v>
      </c>
    </row>
    <row r="11" ht="18" spans="1:3">
      <c r="A11" s="17"/>
      <c r="B11" s="17"/>
      <c r="C11" s="17"/>
    </row>
  </sheetData>
  <mergeCells count="1">
    <mergeCell ref="A1:C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0"/>
  <sheetViews>
    <sheetView tabSelected="1" workbookViewId="0">
      <selection activeCell="A1" sqref="A1:D1"/>
    </sheetView>
  </sheetViews>
  <sheetFormatPr defaultColWidth="9" defaultRowHeight="14" outlineLevelCol="6"/>
  <cols>
    <col min="1" max="1" width="21.8727272727273" customWidth="1"/>
    <col min="2" max="2" width="28.8727272727273" customWidth="1"/>
    <col min="4" max="4" width="45.1272727272727" customWidth="1"/>
  </cols>
  <sheetData>
    <row r="1" ht="18" spans="1:4">
      <c r="A1" s="1" t="s">
        <v>599</v>
      </c>
      <c r="B1" s="2"/>
      <c r="C1" s="3"/>
      <c r="D1" s="4"/>
    </row>
    <row r="2" ht="18" spans="1:4">
      <c r="A2" s="5" t="s">
        <v>600</v>
      </c>
      <c r="B2" s="5"/>
      <c r="C2" s="5" t="s">
        <v>601</v>
      </c>
      <c r="D2" s="5" t="s">
        <v>602</v>
      </c>
    </row>
    <row r="3" ht="18" spans="1:4">
      <c r="A3" s="6" t="s">
        <v>584</v>
      </c>
      <c r="B3" s="7" t="s">
        <v>585</v>
      </c>
      <c r="C3" s="8" t="s">
        <v>603</v>
      </c>
      <c r="D3" s="9" t="s">
        <v>604</v>
      </c>
    </row>
    <row r="4" ht="18" spans="1:7">
      <c r="A4" s="6"/>
      <c r="B4" s="7"/>
      <c r="C4" s="9" t="s">
        <v>605</v>
      </c>
      <c r="D4" s="9" t="s">
        <v>606</v>
      </c>
      <c r="F4" s="10"/>
      <c r="G4" s="11"/>
    </row>
    <row r="5" ht="18" spans="1:4">
      <c r="A5" s="6" t="s">
        <v>587</v>
      </c>
      <c r="B5" s="7" t="s">
        <v>588</v>
      </c>
      <c r="C5" s="8" t="s">
        <v>603</v>
      </c>
      <c r="D5" s="9" t="s">
        <v>607</v>
      </c>
    </row>
    <row r="6" ht="18" spans="1:7">
      <c r="A6" s="6"/>
      <c r="B6" s="7"/>
      <c r="C6" s="9" t="s">
        <v>605</v>
      </c>
      <c r="D6" s="9" t="s">
        <v>608</v>
      </c>
      <c r="F6" s="10"/>
      <c r="G6" s="11"/>
    </row>
    <row r="7" ht="18" spans="1:4">
      <c r="A7" s="6" t="s">
        <v>432</v>
      </c>
      <c r="B7" s="7" t="s">
        <v>433</v>
      </c>
      <c r="C7" s="8" t="s">
        <v>603</v>
      </c>
      <c r="D7" s="9" t="s">
        <v>609</v>
      </c>
    </row>
    <row r="8" ht="18" spans="1:7">
      <c r="A8" s="6"/>
      <c r="B8" s="7"/>
      <c r="C8" s="9" t="s">
        <v>605</v>
      </c>
      <c r="D8" s="9" t="s">
        <v>610</v>
      </c>
      <c r="F8" s="10"/>
      <c r="G8" s="11"/>
    </row>
    <row r="9" ht="18" spans="1:7">
      <c r="A9" s="6" t="s">
        <v>590</v>
      </c>
      <c r="B9" s="7" t="s">
        <v>591</v>
      </c>
      <c r="C9" s="8" t="s">
        <v>603</v>
      </c>
      <c r="D9" s="9" t="s">
        <v>611</v>
      </c>
      <c r="F9" s="10"/>
      <c r="G9" s="11"/>
    </row>
    <row r="10" ht="18" spans="1:7">
      <c r="A10" s="6"/>
      <c r="B10" s="7"/>
      <c r="C10" s="9" t="s">
        <v>605</v>
      </c>
      <c r="D10" s="9" t="s">
        <v>612</v>
      </c>
      <c r="F10" s="10"/>
      <c r="G10" s="11"/>
    </row>
    <row r="11" ht="18" spans="1:7">
      <c r="A11" s="6" t="s">
        <v>447</v>
      </c>
      <c r="B11" s="7" t="s">
        <v>448</v>
      </c>
      <c r="C11" s="8" t="s">
        <v>603</v>
      </c>
      <c r="D11" s="9" t="s">
        <v>613</v>
      </c>
      <c r="F11" s="10"/>
      <c r="G11" s="11"/>
    </row>
    <row r="12" ht="18" spans="1:7">
      <c r="A12" s="6"/>
      <c r="B12" s="7"/>
      <c r="C12" s="9" t="s">
        <v>605</v>
      </c>
      <c r="D12" s="9" t="s">
        <v>614</v>
      </c>
      <c r="F12" s="10"/>
      <c r="G12" s="11"/>
    </row>
    <row r="13" ht="18" spans="1:7">
      <c r="A13" s="6" t="s">
        <v>593</v>
      </c>
      <c r="B13" s="7" t="s">
        <v>594</v>
      </c>
      <c r="C13" s="8" t="s">
        <v>603</v>
      </c>
      <c r="D13" s="9" t="s">
        <v>615</v>
      </c>
      <c r="F13" s="10"/>
      <c r="G13" s="11"/>
    </row>
    <row r="14" ht="18" spans="1:4">
      <c r="A14" s="6"/>
      <c r="B14" s="7"/>
      <c r="C14" s="9" t="s">
        <v>605</v>
      </c>
      <c r="D14" s="9" t="s">
        <v>616</v>
      </c>
    </row>
    <row r="15" ht="18" spans="1:4">
      <c r="A15" s="6" t="s">
        <v>596</v>
      </c>
      <c r="B15" s="7" t="s">
        <v>597</v>
      </c>
      <c r="C15" s="8" t="s">
        <v>603</v>
      </c>
      <c r="D15" s="9" t="s">
        <v>617</v>
      </c>
    </row>
    <row r="16" ht="18" spans="1:4">
      <c r="A16" s="6"/>
      <c r="B16" s="7"/>
      <c r="C16" s="9" t="s">
        <v>605</v>
      </c>
      <c r="D16" s="9" t="s">
        <v>618</v>
      </c>
    </row>
    <row r="17" ht="18" spans="1:4">
      <c r="A17" s="6" t="s">
        <v>471</v>
      </c>
      <c r="B17" s="7" t="s">
        <v>470</v>
      </c>
      <c r="C17" s="8" t="s">
        <v>603</v>
      </c>
      <c r="D17" s="9" t="s">
        <v>619</v>
      </c>
    </row>
    <row r="18" ht="18" spans="1:4">
      <c r="A18" s="6"/>
      <c r="B18" s="7"/>
      <c r="C18" s="9" t="s">
        <v>605</v>
      </c>
      <c r="D18" s="9" t="s">
        <v>620</v>
      </c>
    </row>
    <row r="19" ht="18" spans="1:4">
      <c r="A19" s="6"/>
      <c r="B19" s="7" t="s">
        <v>621</v>
      </c>
      <c r="C19" s="8" t="s">
        <v>622</v>
      </c>
      <c r="D19" s="9" t="s">
        <v>623</v>
      </c>
    </row>
    <row r="20" ht="18" spans="1:4">
      <c r="A20" s="12"/>
      <c r="B20" s="13"/>
      <c r="C20" s="14" t="s">
        <v>624</v>
      </c>
      <c r="D20" s="14" t="s">
        <v>625</v>
      </c>
    </row>
  </sheetData>
  <mergeCells count="19">
    <mergeCell ref="A1:D1"/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B3:B4"/>
    <mergeCell ref="B5:B6"/>
    <mergeCell ref="B7:B8"/>
    <mergeCell ref="B9:B10"/>
    <mergeCell ref="B11:B12"/>
    <mergeCell ref="B13:B14"/>
    <mergeCell ref="B15:B16"/>
    <mergeCell ref="B17:B18"/>
    <mergeCell ref="B19:B20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3-03-18T06:36:00Z</dcterms:created>
  <dcterms:modified xsi:type="dcterms:W3CDTF">2023-04-14T04:49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F4FE25B1E244C3B9C8FE842E8F80018</vt:lpwstr>
  </property>
  <property fmtid="{D5CDD505-2E9C-101B-9397-08002B2CF9AE}" pid="3" name="KSOProductBuildVer">
    <vt:lpwstr>2052-11.1.0.14036</vt:lpwstr>
  </property>
</Properties>
</file>